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akA" sheetId="1" state="visible" r:id="rId2"/>
    <sheet name="MpkC" sheetId="2" state="visible" r:id="rId3"/>
    <sheet name="MpkC and SakA" sheetId="3" state="visible" r:id="rId4"/>
    <sheet name="MpkC only" sheetId="4" state="visible" r:id="rId5"/>
    <sheet name="SakA only" sheetId="5" state="visible" r:id="rId6"/>
    <sheet name="Summar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3" uniqueCount="512">
  <si>
    <t xml:space="preserve">Supplementary Table S9 - Venn diagram for SakA::GFP and MpkC::GFP exposed to sorbitol</t>
  </si>
  <si>
    <t xml:space="preserve">Accession</t>
  </si>
  <si>
    <t xml:space="preserve">Description</t>
  </si>
  <si>
    <t xml:space="preserve">Time (min)</t>
  </si>
  <si>
    <t xml:space="preserve">MW [kDa]</t>
  </si>
  <si>
    <t xml:space="preserve">calc. pI</t>
  </si>
  <si>
    <t xml:space="preserve">Afu1g02190</t>
  </si>
  <si>
    <t xml:space="preserve">rab11 Ras GTPase; hypoxia repressed protein</t>
  </si>
  <si>
    <t xml:space="preserve">Afu1g02270</t>
  </si>
  <si>
    <t xml:space="preserve">abp2 Putative ARS binding protein</t>
  </si>
  <si>
    <t xml:space="preserve">Afu1g02940</t>
  </si>
  <si>
    <t xml:space="preserve">Ortholog(s) have GTPase activator activity, role in mitotic spindle assembly checkpoint, negative regulation of septation initiation signaling and cytosol, mitotic spindle pole body, nucleus localization</t>
  </si>
  <si>
    <t xml:space="preserve">Afu1g03100</t>
  </si>
  <si>
    <t xml:space="preserve">Putative ATP synthase delta chain</t>
  </si>
  <si>
    <t xml:space="preserve">Afu1g03610</t>
  </si>
  <si>
    <t xml:space="preserve">Protein of unknown function; calcium downregulated</t>
  </si>
  <si>
    <t xml:space="preserve">Afu1g04620</t>
  </si>
  <si>
    <t xml:space="preserve">Putative zinc-containing alcohol dehydrogenase; reacts with rabbit immunosera exposed to A. fumigatus conidia; hypoxia induced protein; transcript up-regulated in conidia exposed to neutrophils; repressed by gliotoxin exposure</t>
  </si>
  <si>
    <t xml:space="preserve">Afu1g04850</t>
  </si>
  <si>
    <t xml:space="preserve">Ortholog(s) have ATP-dependent microtubule motor activity, plus-end-directed activity</t>
  </si>
  <si>
    <t xml:space="preserve">Afu1g04900</t>
  </si>
  <si>
    <t xml:space="preserve">Proliferating cell nuclear antigen (PCNA); conidia-enriched protein</t>
  </si>
  <si>
    <t xml:space="preserve">Afu1g05620</t>
  </si>
  <si>
    <t xml:space="preserve">Ortholog(s) have phenylalanine-tRNA ligase activity, role in cellular response to drug, phenylalanyl-tRNA aminoacylation and cytosol, nucleus, phenylalanine-tRNA ligase complex localization</t>
  </si>
  <si>
    <t xml:space="preserve">Afu1g05660</t>
  </si>
  <si>
    <t xml:space="preserve">Ortholog of &lt;i&gt;A. nidulans FGSC A4&lt;/i&gt; : AN9533, &lt;i&gt;A. niger CBS 513.88&lt;/i&gt; : An18g03350, &lt;i&gt;A. oryzae RIB40&lt;/i&gt; : AO090009000370, &lt;i&gt;Aspergillus wentii&lt;/i&gt; : Aspwe1_0169285 and &lt;i&gt;Aspergillus sydowii&lt;/i&gt; : Aspsy1_0148827</t>
  </si>
  <si>
    <t xml:space="preserve">Afu1g08840</t>
  </si>
  <si>
    <t xml:space="preserve">Ortholog(s) have guanylate kinase activity, role in GMP metabolic process and cytoplasm, nucleus localization</t>
  </si>
  <si>
    <t xml:space="preserve">Afu1g09010</t>
  </si>
  <si>
    <t xml:space="preserve">Ortholog(s) have cytosol localization</t>
  </si>
  <si>
    <t xml:space="preserve">Afu1g10012</t>
  </si>
  <si>
    <t xml:space="preserve">Ortholog of &lt;i&gt;A. nidulans FGSC A4&lt;/i&gt; : AN5649, AN1674, AN0384, AN1268, AN7262, &lt;i&gt;A. fumigatus Af293&lt;/i&gt; : Afu1g01700, Afu2g17000, Afu4g08730, Afu4g13630 and &lt;i&gt;A. niger CBS 513.88&lt;/i&gt; : An01g09380, An01g06520, An04g09080, An04g03600</t>
  </si>
  <si>
    <t xml:space="preserve">Afu1g10850</t>
  </si>
  <si>
    <t xml:space="preserve">Ortholog(s) have protein tag activity</t>
  </si>
  <si>
    <t xml:space="preserve">Afu1g11730</t>
  </si>
  <si>
    <t xml:space="preserve">Ortholog(s) have GTPase activity, role in ER to Golgi vesicle-mediated transport, Golgi to plasma membrane transport, cellular response to drug, macroautophagy and Golgi apparatus, glyoxysome localization</t>
  </si>
  <si>
    <t xml:space="preserve">Afu1g12940</t>
  </si>
  <si>
    <t xml:space="preserve">sakA Putative mitogen-activated protein kinase (MAPK) with predicted roles in the osmotic and oxidative stress responses; involved in sensing nitrogen in the medium</t>
  </si>
  <si>
    <t xml:space="preserve">Afu1g13490</t>
  </si>
  <si>
    <t xml:space="preserve">Putative spermidine synthase; protein induced by hydrogen peroxide</t>
  </si>
  <si>
    <t xml:space="preserve">Afu1g13710</t>
  </si>
  <si>
    <t xml:space="preserve">Isoleucyl-tRNA synthetase, cytoplasmic</t>
  </si>
  <si>
    <t xml:space="preserve">Afu1g14570</t>
  </si>
  <si>
    <t xml:space="preserve">Putative phosphoribosyl-AMP cyclohydrolase; no human homolog</t>
  </si>
  <si>
    <t xml:space="preserve">Afu1g15460</t>
  </si>
  <si>
    <t xml:space="preserve">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 xml:space="preserve">Afu1g15620</t>
  </si>
  <si>
    <t xml:space="preserve">helA Putative DEAD box RNA helicase; protein induced by heat shock</t>
  </si>
  <si>
    <t xml:space="preserve">Afu1g15810</t>
  </si>
  <si>
    <t xml:space="preserve">Ortholog(s) have role in ascospore formation, sporocarp development involved in sexual reproduction and nucleus localization</t>
  </si>
  <si>
    <t xml:space="preserve">Afu1g17350</t>
  </si>
  <si>
    <t xml:space="preserve">Ortholog of &lt;i&gt;A. oryzae RIB40&lt;/i&gt; : AO090020000692, &lt;i&gt;Neosartorya fischeri NRRL 181&lt;/i&gt; : NFIA_008000, &lt;i&gt;Aspergillus fumigatus A1163&lt;/i&gt; : AFUB_016720 and &lt;i&gt;Aspergillus clavatus NRRL 1&lt;/i&gt; : ACLA_018150</t>
  </si>
  <si>
    <t xml:space="preserve">Afu2g02320</t>
  </si>
  <si>
    <t xml:space="preserve">Hsp70 chaperone</t>
  </si>
  <si>
    <t xml:space="preserve">Afu2g02590</t>
  </si>
  <si>
    <t xml:space="preserve">Aspartyl-tRNA synthetase</t>
  </si>
  <si>
    <t xml:space="preserve">Afu2g02770</t>
  </si>
  <si>
    <t xml:space="preserve">Ortholog of &lt;i&gt;A. nidulans FGSC A4&lt;/i&gt; : AN4545, &lt;i&gt;A. oryzae RIB40&lt;/i&gt; : AO090026000849, &lt;i&gt;Aspergillus wentii&lt;/i&gt; : Aspwe1_0105973, &lt;i&gt;Aspergillus sydowii&lt;/i&gt; : Aspsy1_0059271 and &lt;i&gt;Aspergillus terreus NIH2624&lt;/i&gt; : ATET_09613</t>
  </si>
  <si>
    <t xml:space="preserve">Afu2g03030</t>
  </si>
  <si>
    <t xml:space="preserve">prp8 Putative pre-mRNA splicing factor; intein-containing protein, inteins are protein intervening sequences that can self-excise through protein splicing</t>
  </si>
  <si>
    <t xml:space="preserve">Afu2g03490</t>
  </si>
  <si>
    <t xml:space="preserve">Putative calcium/calmodulin-dependent protein kinase; calcium induced; transcript induced by exposure to human airway epithelial cells</t>
  </si>
  <si>
    <t xml:space="preserve">Afu2g03580</t>
  </si>
  <si>
    <t xml:space="preserve">Ortholog(s) have phenylalanine-tRNA ligase activity, role in phenylalanyl-tRNA aminoacylation and cytosol, phenylalanine-tRNA ligase complex localization</t>
  </si>
  <si>
    <t xml:space="preserve">Afu2g03810</t>
  </si>
  <si>
    <t xml:space="preserve">hosA Putative histone deacetylase</t>
  </si>
  <si>
    <t xml:space="preserve">Afu2g04010</t>
  </si>
  <si>
    <t xml:space="preserve">tpsB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2g04310</t>
  </si>
  <si>
    <t xml:space="preserve">Argininosuccinate synthase; hypoxia induced protein</t>
  </si>
  <si>
    <t xml:space="preserve">Afu2g04820</t>
  </si>
  <si>
    <t xml:space="preserve">Putative translation release factor eRF3; transcript induced by exposure to human airway epithelial cells</t>
  </si>
  <si>
    <t xml:space="preserve">Afu2g06150</t>
  </si>
  <si>
    <t xml:space="preserve">pdiA Putative protein disulfide isomerase; conidial surface associated</t>
  </si>
  <si>
    <t xml:space="preserve">Afu2g07620</t>
  </si>
  <si>
    <t xml:space="preserve">Cystathionine beta-synthase; transcript induced by exposure to human airway epithelial cells</t>
  </si>
  <si>
    <t xml:space="preserve">Afu2g07730</t>
  </si>
  <si>
    <t xml:space="preserve">Has domain(s) with predicted phospholipid binding activity, role in cortical protein anchoring and cell cortex localization</t>
  </si>
  <si>
    <t xml:space="preserve">Afu2g07960</t>
  </si>
  <si>
    <t xml:space="preserve">Ortholog(s) have role in regulation of translational elongation and cytosolic ribosome, extracellular region, mitochondrion localization</t>
  </si>
  <si>
    <t xml:space="preserve">Afu2g10100</t>
  </si>
  <si>
    <t xml:space="preserve">aspf8 Allergen Asp f 8; putative ribosomal protein P2; transcript induced by growth on hydrogen peroxide and menadione</t>
  </si>
  <si>
    <t xml:space="preserve">Afu2g10420</t>
  </si>
  <si>
    <t xml:space="preserve">Has domain(s) with predicted branched-chain-amino-acid transaminase activity, catalytic activity and role in branched-chain amino acid metabolic process, metabolic process</t>
  </si>
  <si>
    <t xml:space="preserve">Afu2g11510</t>
  </si>
  <si>
    <t xml:space="preserve">Ortholog(s) have role in cellular response to drug, rRNA processing, ribosomal large subunit biogenesis, ribosomal subunit export from nucleus and nucleolus, preribosome, large subunit precursor, spindle localization</t>
  </si>
  <si>
    <t xml:space="preserve">Afu2g11940</t>
  </si>
  <si>
    <t xml:space="preserve">ade13 Adenylosuccinate lyase; reacts with rabbit immunosera exposed to A. fumigatus conidia</t>
  </si>
  <si>
    <t xml:space="preserve">Afu2g12230</t>
  </si>
  <si>
    <t xml:space="preserve">Ortholog(s) have structural constituent of ribosome activity and mitochondrial large ribosomal subunit localization</t>
  </si>
  <si>
    <t xml:space="preserve">Afu2g13860</t>
  </si>
  <si>
    <t xml:space="preserve">Histone H4</t>
  </si>
  <si>
    <t xml:space="preserve">Afu2g14010</t>
  </si>
  <si>
    <t xml:space="preserve">Ortholog of &lt;i&gt;A. nidulans FGSC A4&lt;/i&gt; : AN6370, &lt;i&gt;A. oryzae RIB40&lt;/i&gt; : AO090026000159, &lt;i&gt;Aspergillus wentii&lt;/i&gt; : Aspwe1_0696714, &lt;i&gt;Aspergillus sydowii&lt;/i&gt; : Aspsy1_0031745 and &lt;i&gt;Aspergillus terreus NIH2624&lt;/i&gt; : ATET_01392</t>
  </si>
  <si>
    <t xml:space="preserve">Afu3g06550</t>
  </si>
  <si>
    <t xml:space="preserve">Has domain(s) with predicted phosphatase activity, phosphoserine phosphatase activity and role in L-serine biosynthetic process, metabolic process</t>
  </si>
  <si>
    <t xml:space="preserve">Afu3g06640</t>
  </si>
  <si>
    <t xml:space="preserve">Ortholog(s) have structural constituent of ribosome activity</t>
  </si>
  <si>
    <t xml:space="preserve">Afu3g07820</t>
  </si>
  <si>
    <t xml:space="preserve">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3g08120</t>
  </si>
  <si>
    <t xml:space="preserve">Has domain(s) with predicted role in mRNA processing</t>
  </si>
  <si>
    <t xml:space="preserve">Afu3g08460</t>
  </si>
  <si>
    <t xml:space="preserve">60S ribosomal protein L35Ae</t>
  </si>
  <si>
    <t xml:space="preserve">Afu3g08640</t>
  </si>
  <si>
    <t xml:space="preserve">Ortholog(s) have sequence-specific DNA binding activity and role in cellular response to drug, cellular response to osmotic stress, translational initiation</t>
  </si>
  <si>
    <t xml:space="preserve">Afu3g08940</t>
  </si>
  <si>
    <t xml:space="preserve">Ortholog(s) have role in ubiquitin-dependent protein catabolic process and nucleus, proteasome regulatory particle, lid subcomplex, proteasome storage granule localization</t>
  </si>
  <si>
    <t xml:space="preserve">Afu3g09090</t>
  </si>
  <si>
    <t xml:space="preserve">Ortholog(s) have mitochondrion, nucleus localization</t>
  </si>
  <si>
    <t xml:space="preserve">Afu3g09370</t>
  </si>
  <si>
    <t xml:space="preserve">Ortholog(s) have role in establishment of cell polarity, establishment of nucleus localization, microtubule nucleation by spindle pole body, mitotic sister chromatid segregation</t>
  </si>
  <si>
    <t xml:space="preserve">Afu3g09590</t>
  </si>
  <si>
    <t xml:space="preserve">Ortholog(s) have role in cellular response to drug and chaperonin-containing T-complex, nucleus localization</t>
  </si>
  <si>
    <t xml:space="preserve">Afu3g09820</t>
  </si>
  <si>
    <t xml:space="preserve">dvrA C2H2 zinc finger domain protein; putative ortholog of C. albicans Bcr1p; mutants are hypervirulent in neutropenic mice and in flies</t>
  </si>
  <si>
    <t xml:space="preserve">Afu3g10660</t>
  </si>
  <si>
    <t xml:space="preserve">erg13  Putative hydroxymethyl glutaryl-coenzyme A synthase with a predicted role in ergosterol biosynthesis; SrbA-regulated during hypoxia</t>
  </si>
  <si>
    <t xml:space="preserve">Afu3g11170</t>
  </si>
  <si>
    <t xml:space="preserve">Ortholog(s) have sequence-specific DNA binding activity and role in carotenoid biosynthetic process, circadian rhythm, conidiophore development</t>
  </si>
  <si>
    <t xml:space="preserve">Afu3g11260</t>
  </si>
  <si>
    <t xml:space="preserve">Ubiquitin</t>
  </si>
  <si>
    <t xml:space="preserve">Afu3g11360</t>
  </si>
  <si>
    <t xml:space="preserve">Ortholog(s) have role in ascospore formation, cellular protein localization, cellular response to caffeine and eukaryotic translation initiation factor 3 complex assembly, &lt;a href="#GOsection"&gt;more&lt;/a&gt;</t>
  </si>
  <si>
    <t xml:space="preserve">Afu3g11430</t>
  </si>
  <si>
    <t xml:space="preserve">Putative arginase; SrbA-regulated during hypoxia</t>
  </si>
  <si>
    <t xml:space="preserve">Afu3g12100</t>
  </si>
  <si>
    <t xml:space="preserve">Putative trehalase phosphorylase with a predicted role in the glucose-1-phosphate pathway</t>
  </si>
  <si>
    <t xml:space="preserve">Afu3g12690</t>
  </si>
  <si>
    <t xml:space="preserve">glfA Putative UDP-galactopyranose mutase, enzyme in the first step of galactofuranose biosynthesis; mutant unmasks mannan residues on the cell surface, which is thought to contribute to increased cell adhesion</t>
  </si>
  <si>
    <t xml:space="preserve">Afu3g13870</t>
  </si>
  <si>
    <t xml:space="preserve">nsdD Putative GATA-type transcriptional activator; required during an early stage of mating; plays a role in resistance toward cell wall stress</t>
  </si>
  <si>
    <t xml:space="preserve">Afu4g00960</t>
  </si>
  <si>
    <t xml:space="preserve">pfkA Putative phosphofructokinase; reacts with rabbit immunosera exposed to A. fumigatus conidia</t>
  </si>
  <si>
    <t xml:space="preserve">Afu4g03860</t>
  </si>
  <si>
    <t xml:space="preserve">nip1 Eukaryotic translation initiation factor 3 subunit C</t>
  </si>
  <si>
    <t xml:space="preserve">Afu4g04318</t>
  </si>
  <si>
    <t xml:space="preserve">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4g04520</t>
  </si>
  <si>
    <t xml:space="preserve">Ortholog(s) have mitochondrion localization</t>
  </si>
  <si>
    <t xml:space="preserve">Afu4g04660</t>
  </si>
  <si>
    <t xml:space="preserve">Ortholog(s) have protein domain specific binding activity</t>
  </si>
  <si>
    <t xml:space="preserve">Afu4g07580</t>
  </si>
  <si>
    <t xml:space="preserve">Translation initiation factor EF-2 gamma subunit</t>
  </si>
  <si>
    <t xml:space="preserve">Afu4g07700</t>
  </si>
  <si>
    <t xml:space="preserve">Clathrin, heavy chain; transcript downregulated in response to amphotericin B</t>
  </si>
  <si>
    <t xml:space="preserve">Afu4g07710</t>
  </si>
  <si>
    <t xml:space="preserve">Putative pyruvate carboxylase; protein induced by heat shock</t>
  </si>
  <si>
    <t xml:space="preserve">Afu4g08770</t>
  </si>
  <si>
    <t xml:space="preserve">Has domain(s) with predicted microtubule binding activity</t>
  </si>
  <si>
    <t xml:space="preserve">Afu4g10240</t>
  </si>
  <si>
    <t xml:space="preserve">Ortholog(s) have mRNA binding activity and role in cellular response to nitrogen starvation, mRNA splicing, via spliceosome, negative regulation of G0 to G1 transition</t>
  </si>
  <si>
    <t xml:space="preserve">Afu4g10460</t>
  </si>
  <si>
    <t xml:space="preserve">hcsA Homocitrate synthase, essential enzyme of the alpha-aminoadipate pathway of lysine biosynthesis; transcript highly induced during conidial germination; protein induced by heat shock; SrbA-regulated during hypoxia; no human homolog</t>
  </si>
  <si>
    <t xml:space="preserve">Afu4g10780</t>
  </si>
  <si>
    <t xml:space="preserve">Ortholog(s) have role in mRNA export from nucleus and nucleus localization</t>
  </si>
  <si>
    <t xml:space="preserve">Afu4g11160</t>
  </si>
  <si>
    <t xml:space="preserve">Ortholog(s) have role in cellular protein localization, regulation of exit from mitosis, regulation of mitotic sister chromatid segregation, spindle pole body duplication</t>
  </si>
  <si>
    <t xml:space="preserve">Afu4g11340</t>
  </si>
  <si>
    <t xml:space="preserve">lys9 Saccharopine dehydrogenase; hypoxia induced protein; transcript induced by exposure to human airway epithelial cells</t>
  </si>
  <si>
    <t xml:space="preserve">Afu4g11510</t>
  </si>
  <si>
    <t xml:space="preserve">srb1 GDP-mannose pyrophosphorylase, which catalyses the synthesis of GDP-mannose from GTP and mannose-1-phosphate in cell wall biosynthesis</t>
  </si>
  <si>
    <t xml:space="preserve">Afu4g12750</t>
  </si>
  <si>
    <t xml:space="preserve">Ortholog(s) have role in deadenylation-dependent decapping of nuclear-transcribed mRNA and cytosol, nucleus localization</t>
  </si>
  <si>
    <t xml:space="preserve">Afu4g13170</t>
  </si>
  <si>
    <t xml:space="preserve">cpcB G-protein complex beta subunit; conidia-enriched protein; immunoreactive</t>
  </si>
  <si>
    <t xml:space="preserve">Afu5g02210</t>
  </si>
  <si>
    <t xml:space="preserve">Ortholog of &lt;i&gt;A. nidulans FGSC A4&lt;/i&gt; : AN8034, &lt;i&gt;A. niger CBS 513.88&lt;/i&gt; : An02g10730, &lt;i&gt;A. oryzae RIB40&lt;/i&gt; : AO090102000294, &lt;i&gt;Aspergillus wentii&lt;/i&gt; : Aspwe1_0114775 and &lt;i&gt;Aspergillus sydowii&lt;/i&gt; : Aspsy1_0033693</t>
  </si>
  <si>
    <t xml:space="preserve">Afu5g02850</t>
  </si>
  <si>
    <t xml:space="preserve">Has domain(s) with predicted arylformamidase activity and role in tryptophan catabolic process to kynurenine</t>
  </si>
  <si>
    <t xml:space="preserve">Afu5g03560</t>
  </si>
  <si>
    <t xml:space="preserve">Putative glutamyl-tRNA synthetase; transcript induced by exposure to human airway epithelial cells</t>
  </si>
  <si>
    <t xml:space="preserve">Afu5g03820</t>
  </si>
  <si>
    <t xml:space="preserve">Ortholog(s) have role in cell septum assembly, phialide development and spindle pole body localization</t>
  </si>
  <si>
    <t xml:space="preserve">Afu5g04210</t>
  </si>
  <si>
    <t xml:space="preserve">Putative ubiquinol-cytochrome C reductase complex core protein 2; hypoxia induced protein</t>
  </si>
  <si>
    <t xml:space="preserve">Afu5g04390</t>
  </si>
  <si>
    <t xml:space="preserve">Ortholog of &lt;i&gt;A. nidulans FGSC A4&lt;/i&gt; : AN9413/byrA, &lt;i&gt;A. niger CBS 513.88&lt;/i&gt; : An09g06870, &lt;i&gt;A. oryzae RIB40&lt;/i&gt; : AO090102000647, &lt;i&gt;Aspergillus wentii&lt;/i&gt; : Aspwe1_0115474 and &lt;i&gt;Aspergillus sydowii&lt;/i&gt; : Aspsy1_0036227</t>
  </si>
  <si>
    <t xml:space="preserve">Afu5g04410</t>
  </si>
  <si>
    <t xml:space="preserve">Ortholog of &lt;i&gt;A. nidulans FGSC A4&lt;/i&gt; : AN11225, &lt;i&gt;Neosartorya fischeri NRRL 181&lt;/i&gt; : NFIA_037650, &lt;i&gt;Aspergillus wentii&lt;/i&gt; : Aspwe1_0043173 and &lt;i&gt;Aspergillus versicolor&lt;/i&gt; : Aspve1_0389199</t>
  </si>
  <si>
    <t xml:space="preserve">Afu5g05500</t>
  </si>
  <si>
    <t xml:space="preserve">Ortholog(s) have phosphoglycerate dehydrogenase activity, role in serine family amino acid biosynthetic process and cytosol localization</t>
  </si>
  <si>
    <t xml:space="preserve">Afu5g06390</t>
  </si>
  <si>
    <t xml:space="preserve">Putative adenosine kinase</t>
  </si>
  <si>
    <t xml:space="preserve">Afu5g07370</t>
  </si>
  <si>
    <t xml:space="preserve">Ortholog(s) have metal ion binding, poly(A)-specific ribonuclease activity</t>
  </si>
  <si>
    <t xml:space="preserve">Afu5g09910</t>
  </si>
  <si>
    <t xml:space="preserve">Putative p-nitroreductase family protein; protein induced by heat shock; Yap1-dependent induction in response to hydrogen peroxide; induced by gliotoxin exposure</t>
  </si>
  <si>
    <t xml:space="preserve">Afu5g10570</t>
  </si>
  <si>
    <t xml:space="preserve">Cofilin</t>
  </si>
  <si>
    <t xml:space="preserve">Afu6g00660</t>
  </si>
  <si>
    <t xml:space="preserve">Ortholog(s) have role in asperthecin biosynthetic process</t>
  </si>
  <si>
    <t xml:space="preserve">Afu6g02230</t>
  </si>
  <si>
    <t xml:space="preserve">glkA Putative glucokinase; conidia-enriched protein; transcripts extremely abundant in resting conidia, levels decline during germination; transcript induced by exposure to human airway epithelial cells</t>
  </si>
  <si>
    <t xml:space="preserve">Afu6g02450</t>
  </si>
  <si>
    <t xml:space="preserve">Ortholog(s) have cytoplasmic stress granule, cytosol, nucleus localization</t>
  </si>
  <si>
    <t xml:space="preserve">Afu6g03440</t>
  </si>
  <si>
    <t xml:space="preserve">Putative fructosyl amine; transcript induced by voriconazole</t>
  </si>
  <si>
    <t xml:space="preserve">Afu6g03820</t>
  </si>
  <si>
    <t xml:space="preserve">egd2 Nascent polypeptide-associated complex subunit alpha; predicted role in 'de novo' cotranslational protein folding; enriched in dormant conidia</t>
  </si>
  <si>
    <t xml:space="preserve">Afu6g05200</t>
  </si>
  <si>
    <t xml:space="preserve">60S ribosomal protein L28</t>
  </si>
  <si>
    <t xml:space="preserve">Afu6g06720</t>
  </si>
  <si>
    <t xml:space="preserve">Putative protein serine/threonine kinase</t>
  </si>
  <si>
    <t xml:space="preserve">Afu6g07760</t>
  </si>
  <si>
    <t xml:space="preserve">Ortholog(s) have structural molecule activity</t>
  </si>
  <si>
    <t xml:space="preserve">Afu6g09030</t>
  </si>
  <si>
    <t xml:space="preserve">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 xml:space="preserve">Afu6g11070</t>
  </si>
  <si>
    <t xml:space="preserve">Ortholog(s) have cytosol, nucleus localization</t>
  </si>
  <si>
    <t xml:space="preserve">Afu6g11890</t>
  </si>
  <si>
    <t xml:space="preserve">Putative dynamin GTPase</t>
  </si>
  <si>
    <t xml:space="preserve">Afu6g12170</t>
  </si>
  <si>
    <t xml:space="preserve">fkbp1 Putative FK506-binding protein (FKBP)-type peptidyl-prolyl cis-trans isomerase; transcript induced by exposure to human airway epithelial cells</t>
  </si>
  <si>
    <t xml:space="preserve">Afu6g12300</t>
  </si>
  <si>
    <t xml:space="preserve">RNP domain protein; conidia-enriched protein</t>
  </si>
  <si>
    <t xml:space="preserve">Afu6g12600</t>
  </si>
  <si>
    <t xml:space="preserve">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 xml:space="preserve">Afu6g13370</t>
  </si>
  <si>
    <t xml:space="preserve">Ortholog(s) have snoRNA binding activity</t>
  </si>
  <si>
    <t xml:space="preserve">Afu6g13460</t>
  </si>
  <si>
    <t xml:space="preserve">Ortholog of &lt;i&gt;A. nidulans FGSC A4&lt;/i&gt; : AN5448, &lt;i&gt;A. niger CBS 513.88&lt;/i&gt; : An08g08850, &lt;i&gt;Neosartorya fischeri NRRL 181&lt;/i&gt; : NFIA_059420, &lt;i&gt;Aspergillus wentii&lt;/i&gt; : Aspwe1_0194392 and &lt;i&gt;Aspergillus versicolor&lt;/i&gt; : Aspve1_0053254</t>
  </si>
  <si>
    <t xml:space="preserve">Afu7g00250</t>
  </si>
  <si>
    <t xml:space="preserve">tub2 Tubulin beta-2 subunit; predicted gene pair with AFUA_1G10910 (tubA)</t>
  </si>
  <si>
    <t xml:space="preserve">Afu7g02180</t>
  </si>
  <si>
    <t xml:space="preserve">Ortholog(s) have UDP-N-acetylglucosamine diphosphorylase activity, role in UDP-N-acetylglucosamine biosynthetic process and cytosol, nucleus localization</t>
  </si>
  <si>
    <t xml:space="preserve">Afu7g02220</t>
  </si>
  <si>
    <t xml:space="preserve">Ortholog of &lt;i&gt;A. nidulans FGSC A4&lt;/i&gt; : AN9091, &lt;i&gt;A. niger CBS 513.88&lt;/i&gt; : An12g00440, &lt;i&gt;Aspergillus wentii&lt;/i&gt; : Aspwe1_0042339, &lt;i&gt;Aspergillus sydowii&lt;/i&gt; : Aspsy1_0120658 and &lt;i&gt;Aspergillus terreus NIH2624&lt;/i&gt; : ATET_01854</t>
  </si>
  <si>
    <t xml:space="preserve">Afu7g03980</t>
  </si>
  <si>
    <t xml:space="preserve">Ortholog(s) have role in translational initiation and cytosol, eukaryotic 43S preinitiation complex, eukaryotic translation initiation factor 3 complex, eIF3m, nucleus localization</t>
  </si>
  <si>
    <t xml:space="preserve">Afu7g04070</t>
  </si>
  <si>
    <t xml:space="preserve">Ortholog(s) have 3-deoxy-7-phosphoheptulonate synthase activity, role in aromatic amino acid family biosynthetic process and cytoplasm, nucleus localization</t>
  </si>
  <si>
    <t xml:space="preserve">Afu7g05660</t>
  </si>
  <si>
    <t xml:space="preserve">Putative translation elongation factor eEF-3; protein induced by heat shock and hypoxia</t>
  </si>
  <si>
    <t xml:space="preserve">Afu7g05870</t>
  </si>
  <si>
    <t xml:space="preserve">pre8 Putative proteasome subunit; immunoreactive protein; reacts with rabbit immunosera exposed to A. fumigatus conidia</t>
  </si>
  <si>
    <t xml:space="preserve">Afu7g05930</t>
  </si>
  <si>
    <t xml:space="preserve">mepB Putative metallopeptidase with similarity to mammalian thimet oligopeptidases; conidia-enriched protein; transcript induced by exposure to human airway epithelial cells and by growth on BSA as a sole nitrogen source</t>
  </si>
  <si>
    <t xml:space="preserve">Afu8g04360</t>
  </si>
  <si>
    <t xml:space="preserve">Has domain(s) with predicted nucleic acid binding, zinc ion binding activity</t>
  </si>
  <si>
    <t xml:space="preserve">Afu1g01740</t>
  </si>
  <si>
    <t xml:space="preserve">Ortholog(s) have unfolded protein binding activity, role in protein folding and chaperonin-containing T-complex, nucleus localization</t>
  </si>
  <si>
    <t xml:space="preserve">Afu1g02030</t>
  </si>
  <si>
    <t xml:space="preserve">Putative eukaryotic translation initiation factor 3 subunit; protein induced by heat shock</t>
  </si>
  <si>
    <t xml:space="preserve">Afu1g02340</t>
  </si>
  <si>
    <t xml:space="preserve">Ortholog of &lt;i&gt;A. nidulans FGSC A4&lt;/i&gt; : AN0334, &lt;i&gt;A. oryzae RIB40&lt;/i&gt; : AO090005000866, &lt;i&gt;Aspergillus wentii&lt;/i&gt; : Aspwe1_0169667 and &lt;i&gt;Aspergillus sydowii&lt;/i&gt; : Aspsy1_0145773</t>
  </si>
  <si>
    <t xml:space="preserve">Afu1g04950</t>
  </si>
  <si>
    <t xml:space="preserve">glcA Ortholog(s) have protein serine/threonine phosphatase activity</t>
  </si>
  <si>
    <t xml:space="preserve">Afu1g05830</t>
  </si>
  <si>
    <t xml:space="preserve">Ortholog(s) have extracellular region localization</t>
  </si>
  <si>
    <t xml:space="preserve">Afu1g06710</t>
  </si>
  <si>
    <t xml:space="preserve">Ortholog(s) have chaperonin-containing T-complex, nucleus localization</t>
  </si>
  <si>
    <t xml:space="preserve">Afu1g09330</t>
  </si>
  <si>
    <t xml:space="preserve">Ortholog(s) have sequence-specific DNA binding activity and role in translational initiation</t>
  </si>
  <si>
    <t xml:space="preserve">Afu1g09550</t>
  </si>
  <si>
    <t xml:space="preserve">Ortholog(s) have role in dynein-driven meiotic oscillatory nuclear movement, karyogamy involved in conjugation with cellular fusion, reciprocal meiotic recombination</t>
  </si>
  <si>
    <t xml:space="preserve">Afu1g09970</t>
  </si>
  <si>
    <t xml:space="preserve">Ortholog(s) have role in ascospore formation, cellular response to cadmium ion, detoxification of cadmium ion</t>
  </si>
  <si>
    <t xml:space="preserve">Afu1g10380</t>
  </si>
  <si>
    <t xml:space="preserve">nrps1 AspGDID:ASPL0000102102 COORDS:Chr1_A_fumigatus_Af293:2694887-2675699C, translated using codon table 1 (6247 amino acids) Verified ORF; Non-ribosomal peptide synthetase (NRPS); essential for fumigaclavine C biosynthesis; mutant displays altered conidial surface morphology and hydrophilicity</t>
  </si>
  <si>
    <t xml:space="preserve">Afu1g11120</t>
  </si>
  <si>
    <t xml:space="preserve">Has domain(s) with predicted cytoplasm, nucleus localization</t>
  </si>
  <si>
    <t xml:space="preserve">Afu1g11480</t>
  </si>
  <si>
    <t xml:space="preserve">Protein of unknown function; transcript up-regulated in conidia exposed to neutrophils</t>
  </si>
  <si>
    <t xml:space="preserve">Afu1g13490 AspGDID:ASPL0000102417 COORDS:Chr1_A_fumigatus_Af293:3586808-3588296W, translated using codon table 1 (293 amino acids) Uncharacterized ORF; Putative spermidine synthase; protein induced by hydrogen peroxide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1g13790</t>
  </si>
  <si>
    <t xml:space="preserve">hhtA Histone H3</t>
  </si>
  <si>
    <t xml:space="preserve">Afu1g14120</t>
  </si>
  <si>
    <t xml:space="preserve">bfr1 Putative nuclear segregation protein</t>
  </si>
  <si>
    <t xml:space="preserve">Afu1g14680</t>
  </si>
  <si>
    <t xml:space="preserve">Ortholog(s) have DNA binding activity and cytosol, nucleus localization</t>
  </si>
  <si>
    <t xml:space="preserve">Afu1g15000</t>
  </si>
  <si>
    <t xml:space="preserve">Putative isopropylmalate synthase; transcript highly induced during conidial germination; SrbA-regulated during hypoxia</t>
  </si>
  <si>
    <t xml:space="preserve">Afu1g15450</t>
  </si>
  <si>
    <t xml:space="preserve">Ortholog(s) have adenylosuccinate synthase activity, sulfinylpropanyl adenylate synthase activity</t>
  </si>
  <si>
    <t xml:space="preserve">Afu2g01010</t>
  </si>
  <si>
    <t xml:space="preserve">Putative myo-inositol-phosphate synthase; transcript up-regulated in conidia exposed to neutrophils</t>
  </si>
  <si>
    <t xml:space="preserve">Afu2g01040</t>
  </si>
  <si>
    <t xml:space="preserve">Putative formaldehyde dehydrogenase; transcript up-regulated in conidia exposed to neutrophils</t>
  </si>
  <si>
    <t xml:space="preserve">Afu2g02050</t>
  </si>
  <si>
    <t xml:space="preserve">cyp7 Putative peptidyl-prolyl cis-trans isomerase</t>
  </si>
  <si>
    <t xml:space="preserve">Afu2g02530</t>
  </si>
  <si>
    <t xml:space="preserve">Ortholog(s) have role in activation of bipolar cell growth, homologous chromosome segregation, protein phosphorylation, regulation of DNA repair and regulation of circadian rhythm, &lt;a href="#GOsection"&gt;more&lt;/a&gt;</t>
  </si>
  <si>
    <t xml:space="preserve">Afu2g03040</t>
  </si>
  <si>
    <t xml:space="preserve">Ribosomal protein L34</t>
  </si>
  <si>
    <t xml:space="preserve">Afu2g03400</t>
  </si>
  <si>
    <t xml:space="preserve">Ortholog(s) have ubiquitin-specific protease activity and role in cellular response to drug, mitochondrial fission, peroxisome fission, proteasome-mediated ubiquitin-dependent protein catabolic process, protein deubiquitination</t>
  </si>
  <si>
    <t xml:space="preserve">Afu2g03650</t>
  </si>
  <si>
    <t xml:space="preserve">Ortholog of &lt;i&gt;A. nidulans FGSC A4&lt;/i&gt; : AN3821, &lt;i&gt;A. niger CBS 513.88&lt;/i&gt; : An07g08220, &lt;i&gt;A. oryzae RIB40&lt;/i&gt; : AO090120000220, &lt;i&gt;Aspergillus wentii&lt;/i&gt; : Aspwe1_0172303 and &lt;i&gt;Aspergillus sydowii&lt;/i&gt; : Aspsy1_0030705</t>
  </si>
  <si>
    <t xml:space="preserve">Afu2g03730</t>
  </si>
  <si>
    <t xml:space="preserve">Putative high affinity copper transporter; transcript up-regulated in hyphae upon exposure to neutrophils</t>
  </si>
  <si>
    <t xml:space="preserve">Afu2g04710</t>
  </si>
  <si>
    <t xml:space="preserve">Has domain(s) with predicted heme binding activity</t>
  </si>
  <si>
    <t xml:space="preserve">Afu2g05650</t>
  </si>
  <si>
    <t xml:space="preserve">Ortholog(s) have asparagine-tRNA ligase activity, role in asparaginyl-tRNA aminoacylation and cytosol localization</t>
  </si>
  <si>
    <t xml:space="preserve">Afu2g05910</t>
  </si>
  <si>
    <t xml:space="preserve">hxkA Putative hexokinase; protein induced by heat shock</t>
  </si>
  <si>
    <t xml:space="preserve">Afu2g07410</t>
  </si>
  <si>
    <t xml:space="preserve">Ortholog(s) have role in anisotropic cell growth, hyphal growth</t>
  </si>
  <si>
    <t xml:space="preserve">Afu2g07420</t>
  </si>
  <si>
    <t xml:space="preserve">sac6 Putative actin-bundling protein, fimbrin; conidia-enriched protein</t>
  </si>
  <si>
    <t xml:space="preserve">Afu2g09490</t>
  </si>
  <si>
    <t xml:space="preserve">Eukaryotic translation initiation factor subunit eIF-4F</t>
  </si>
  <si>
    <t xml:space="preserve">Afu2g09910</t>
  </si>
  <si>
    <t xml:space="preserve">faa4 Putative long chain fatty acid CoA ligase; fatty acid activator; hypoxia repressed protein</t>
  </si>
  <si>
    <t xml:space="preserve">Afu2g10070</t>
  </si>
  <si>
    <t xml:space="preserve">Putative carbamoyl-phosphate synthetase, large subunit</t>
  </si>
  <si>
    <t xml:space="preserve">Afu2g10380</t>
  </si>
  <si>
    <t xml:space="preserve">Has domain(s) with predicted translation initiation factor activity and eukaryotic translation initiation factor 3 complex localization</t>
  </si>
  <si>
    <t xml:space="preserve">Afu2g10600</t>
  </si>
  <si>
    <t xml:space="preserve">Putative NADH dehydrogenase; mutation causes increased azole resistance</t>
  </si>
  <si>
    <t xml:space="preserve">Afu2g10660</t>
  </si>
  <si>
    <t xml:space="preserve">mpdA Putative mannitol-1-phosphate dehydrogenase; conidia-enriched protein; protein induced by heat shock; reacts with rabbit immunosera exposed to conidia; no human homolog</t>
  </si>
  <si>
    <t xml:space="preserve">Afu2g11260</t>
  </si>
  <si>
    <t xml:space="preserve">luA Putative 3-isopropylmalate dehydratase with a predicted role in nitrogen metabolism; protein induced by heat shock; SrbA-regulated during hypoxia</t>
  </si>
  <si>
    <t xml:space="preserve">Afu2g12150</t>
  </si>
  <si>
    <t xml:space="preserve">Ortholog(s) have role in rRNA processing, ribosomal large subunit assembly and mitochondrion, mitotic spindle pole body, nucleoplasm localization</t>
  </si>
  <si>
    <t xml:space="preserve">Afu2g13090</t>
  </si>
  <si>
    <t xml:space="preserve">Ortholog(s) have DNA binding, RNA polymerase II activity, RNA-directed RNA polymerase activity, role in response to drug, termination of RNA polymerase II transcription and DNA-directed RNA polymerase II, core complex, cytosol localization</t>
  </si>
  <si>
    <t xml:space="preserve">Afu2g13240</t>
  </si>
  <si>
    <t xml:space="preserve">Putative V-type ATPase, B subunit; transcript induced by exposure to human airway epithelial cells</t>
  </si>
  <si>
    <t xml:space="preserve">Afu2g13710</t>
  </si>
  <si>
    <t xml:space="preserve">NADH-ubiquinone oxidoreductase 49 kDa subunit</t>
  </si>
  <si>
    <t xml:space="preserve">Afu2g14030</t>
  </si>
  <si>
    <t xml:space="preserve">Ortholog(s) have arginine-tRNA ligase activity, role in arginyl-tRNA aminoacylation and cytosol, mitochondrion localization</t>
  </si>
  <si>
    <t xml:space="preserve">Afu2g14210</t>
  </si>
  <si>
    <t xml:space="preserve">ilv3 Putative mitochondrial dihydroxy acid dehydratase; hypoxia induced protein; induced by exposure to human airway epithelial cells; required for virulence</t>
  </si>
  <si>
    <t xml:space="preserve">Afu2g16520</t>
  </si>
  <si>
    <t xml:space="preserve">pld2 Putative phospholipase D; calcium induced; repressed by exposure to artemisinin</t>
  </si>
  <si>
    <t xml:space="preserve">Afu3g01110</t>
  </si>
  <si>
    <t xml:space="preserve">gua1 Putative GMP synthase ([glutamine-hydrolyzing); Yap1-dependent induction in response to hydrogen peroxide</t>
  </si>
  <si>
    <t xml:space="preserve">Afu3g01580</t>
  </si>
  <si>
    <t xml:space="preserve">Putative glucose-methanol-choline (GMC) oxidoreductase; protein induced by hydrogen peroxide; hypoxia induced protein; repressed by gliotoxin exposure</t>
  </si>
  <si>
    <t xml:space="preserve">Afu3g04310</t>
  </si>
  <si>
    <t xml:space="preserve">Ortholog(s) have cell division site, cytosol, mitotic spindle pole body, nucleus localization</t>
  </si>
  <si>
    <t xml:space="preserve">Afu3g05450</t>
  </si>
  <si>
    <t xml:space="preserve">Putative glutamate carboxypeptidase</t>
  </si>
  <si>
    <t xml:space="preserve">Afu3g06460</t>
  </si>
  <si>
    <t xml:space="preserve">Protein of unknown function; hypoxia induced protein</t>
  </si>
  <si>
    <t xml:space="preserve">Afu3g06530</t>
  </si>
  <si>
    <t xml:space="preserve">sC Putative ATP sulfurylase; sulfate adenylyltransferase; reacts with rabbit immunosera exposed to A. fumigatus conidia; hypoxia repressed protein</t>
  </si>
  <si>
    <t xml:space="preserve">Afu3g06610</t>
  </si>
  <si>
    <t xml:space="preserve">Proteasome regulatory particle subunit; transcript induced by exposure to human airway epithelial cells</t>
  </si>
  <si>
    <t xml:space="preserve">Afu3g06720</t>
  </si>
  <si>
    <t xml:space="preserve">Ortholog of &lt;i&gt;Aspergillus fumigatus A1163&lt;/i&gt; : AFUB_042330</t>
  </si>
  <si>
    <t xml:space="preserve">Afu3g07480</t>
  </si>
  <si>
    <t xml:space="preserve">Ortholog(s) have nucleus localization</t>
  </si>
  <si>
    <t xml:space="preserve">Afu3g07680</t>
  </si>
  <si>
    <t xml:space="preserve">Putative ran GTPase activating protein</t>
  </si>
  <si>
    <t xml:space="preserve">Afu3g08040</t>
  </si>
  <si>
    <t xml:space="preserve">Ortholog(s) have DNA-directed RNA polymerase activity, role in regulation of cytokinetic cell separation by regulation of transcription from RNA polymerase II promoter, transcription from RNA polymerase II promoter and nucleus localization</t>
  </si>
  <si>
    <t xml:space="preserve">Afu3g08650</t>
  </si>
  <si>
    <t xml:space="preserve">Putative C1-tetrahydrofolate synthase; transcript up-regulated in conidia exposed to neutrophils</t>
  </si>
  <si>
    <t xml:space="preserve">Afu3g09280</t>
  </si>
  <si>
    <t xml:space="preserve">Has domain(s) with predicted ribosome binding, translation initiation factor activity, role in regulation of translational initiation and eukaryotic translation initiation factor 3 complex localization</t>
  </si>
  <si>
    <t xml:space="preserve">Afu3g11400</t>
  </si>
  <si>
    <t xml:space="preserve">pep2 Aspartic acid endopeptidase; conidia-enriched protein; conidial surface associated; predicted signal secretion sequence; hypoxia induced protein; transcript up-regulated in conidia exposed to neutrophils and by growth on BSA</t>
  </si>
  <si>
    <t xml:space="preserve">Afu3g11640</t>
  </si>
  <si>
    <t xml:space="preserve">Homoserine dehydrogenase; no human homolog</t>
  </si>
  <si>
    <t xml:space="preserve">Afu3g11710</t>
  </si>
  <si>
    <t xml:space="preserve">Ortholog(s) have mRNA binding, saccharopine dehydrogenase (NAD+, L-lysine-forming) activity, role in lysine biosynthetic process via aminoadipic acid and cytoplasm localization</t>
  </si>
  <si>
    <t xml:space="preserve">Afu3g12510</t>
  </si>
  <si>
    <t xml:space="preserve">Ortholog(s) have cytoplasm localization</t>
  </si>
  <si>
    <t xml:space="preserve">Afu3g13480</t>
  </si>
  <si>
    <t xml:space="preserve">Translation initiation factor 2 alpha subunit</t>
  </si>
  <si>
    <t xml:space="preserve">Afu3g13680</t>
  </si>
  <si>
    <t xml:space="preserve">Has domain(s) with predicted alcohol O-acetyltransferase activity and role in alcohol metabolic process</t>
  </si>
  <si>
    <t xml:space="preserve">Afu3g13700</t>
  </si>
  <si>
    <t xml:space="preserve">Has domain(s) with predicted catalytic activity, phosphopantetheine binding, transferase activity, transferring acyl groups other than amino-acyl groups activity and role in metabolic process</t>
  </si>
  <si>
    <t xml:space="preserve">Afu3g14260</t>
  </si>
  <si>
    <t xml:space="preserve">Ortholog of &lt;i&gt;A. niger CBS 513.88&lt;/i&gt; : An09g04240, &lt;i&gt;A. oryzae RIB40&lt;/i&gt; : AO090012000670, &lt;i&gt;Neosartorya fischeri NRRL 181&lt;/i&gt; : NFIA_063040 and &lt;i&gt;Aspergillus wentii&lt;/i&gt; : Aspwe1_0038047</t>
  </si>
  <si>
    <t xml:space="preserve">Afu4g03760</t>
  </si>
  <si>
    <t xml:space="preserve">Putative glycine dehydrogenase</t>
  </si>
  <si>
    <t xml:space="preserve">Afu4g04350</t>
  </si>
  <si>
    <t xml:space="preserve">Has domain(s) with predicted nucleoside-triphosphatase activity, nucleotide binding, pre-mRNA intronic binding activity, role in mRNA splicing, via spliceosome and spliceosomal complex localization</t>
  </si>
  <si>
    <t xml:space="preserve">Afu4g04550</t>
  </si>
  <si>
    <t xml:space="preserve">Putative phosphoribosyltransferase; protein induced by hydrogen peroxide</t>
  </si>
  <si>
    <t xml:space="preserve">Afu4g07030</t>
  </si>
  <si>
    <t xml:space="preserve"> Transcript up-regulated in conidia exposed to neutrophils</t>
  </si>
  <si>
    <t xml:space="preserve"> Translation initiation factor EF-2 gamma subunit</t>
  </si>
  <si>
    <t xml:space="preserve">Afu4g09030</t>
  </si>
  <si>
    <t xml:space="preserve">Putative aminopeptidase; conidia-enriched protein; protein induced by heat shock; transcript induced by exposure to human airway epithelial cells; induced by gliotoxin exposure</t>
  </si>
  <si>
    <t xml:space="preserve">Afu4g09110</t>
  </si>
  <si>
    <t xml:space="preserve">ccp1 Putative cytochrome c peroxidase; protein induced by heat shock and by hydrogen peroxide; transcript up-regulated in conidia exposed to neutrophils</t>
  </si>
  <si>
    <t xml:space="preserve">Afu4g10730</t>
  </si>
  <si>
    <t xml:space="preserve">Ortholog(s) have ATP-dependent 3'-5' DNA helicase activity, ATP-dependent 5'-3' DNA helicase activity, sequence-specific DNA binding activity</t>
  </si>
  <si>
    <t xml:space="preserve">Afu4g13700</t>
  </si>
  <si>
    <t xml:space="preserve">Afu4g13720</t>
  </si>
  <si>
    <t xml:space="preserve">mpkA 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Afu5g01440</t>
  </si>
  <si>
    <t xml:space="preserve">Ortholog(s) have thioredoxin peroxidase activity, role in cell redox homeostasis, cellular response to oxidative stress, response to metal ion and peroxisome, plasma membrane localization</t>
  </si>
  <si>
    <t xml:space="preserve">Afu5g02180</t>
  </si>
  <si>
    <t xml:space="preserve">Cysteine synthase (o-acetylserine (thiol)-lyase); transcript induced by exposure to human airway epithelial cells</t>
  </si>
  <si>
    <t xml:space="preserve">Afu5g02910</t>
  </si>
  <si>
    <t xml:space="preserve">NAP family protein</t>
  </si>
  <si>
    <t xml:space="preserve">Afu5g03690</t>
  </si>
  <si>
    <t xml:space="preserve">Ortholog(s) have phosphatidylinositol transporter activity</t>
  </si>
  <si>
    <t xml:space="preserve">Afu5g04250</t>
  </si>
  <si>
    <t xml:space="preserve">cysD Homocysteine synthase; transcript up-regulated in conidia exposed to neutrophils</t>
  </si>
  <si>
    <t xml:space="preserve">Afu5g05490</t>
  </si>
  <si>
    <t xml:space="preserve">Afu5g05920</t>
  </si>
  <si>
    <t xml:space="preserve">Putative glycyl-tRNA synthetase; protein induced by heat shock</t>
  </si>
  <si>
    <t xml:space="preserve">Afu5g06040</t>
  </si>
  <si>
    <t xml:space="preserve">Ortholog(s) have ubiquitin binding activity, role in negative regulation of protein catabolic process, nucleotide-excision repair, protein ubiquitination and cytosol, nuclear envelope localization</t>
  </si>
  <si>
    <t xml:space="preserve">Afu5g09100</t>
  </si>
  <si>
    <t xml:space="preserve">mpkC Putative mitogen activated protein kinase (MAPK); involved in the oxidative stress response; transcript abundance increases in response to carbon source and oxidative stress</t>
  </si>
  <si>
    <t xml:space="preserve">Afu5g09250</t>
  </si>
  <si>
    <t xml:space="preserve">Afu5g10610</t>
  </si>
  <si>
    <t xml:space="preserve">rip1 Ubiquinol-cytochrome c reductase iron-sulphur subunit precursor with a predicted role in oxidative phosphorylation; hypoxia induced protein; induced by exposure to artemisinin; SrbA-regulated during hypoxia</t>
  </si>
  <si>
    <t xml:space="preserve">Afu5g10640</t>
  </si>
  <si>
    <t xml:space="preserve">Ortholog(s) have tyrosine-tRNA ligase activity, role in tyrosyl-tRNA aminoacylation and cytosol, nucleus localization</t>
  </si>
  <si>
    <t xml:space="preserve">Afu5g11000</t>
  </si>
  <si>
    <t xml:space="preserve">Ortholog(s) have U2 snRNP, cytosol localization</t>
  </si>
  <si>
    <t xml:space="preserve">Afu5g11040</t>
  </si>
  <si>
    <t xml:space="preserve">Ortholog(s) have pantoate-beta-alanine ligase activity, role in pantothenate biosynthetic process and cytosol, nucleus localization</t>
  </si>
  <si>
    <t xml:space="preserve">Afu5g11240</t>
  </si>
  <si>
    <t xml:space="preserve">Ortholog(s) have carbonyl reductase (NADPH) activity, oxidoreductase activity, acting on the aldehyde or oxo group of donors, NAD or NADP as acceptor activity and cytosol, nucleus, ribosome localization</t>
  </si>
  <si>
    <t xml:space="preserve">Afu5g11720</t>
  </si>
  <si>
    <t xml:space="preserve">Ortholog(s) have role in proteasome-mediated ubiquitin-dependent protein catabolic process and cytosol, nucleus localization</t>
  </si>
  <si>
    <t xml:space="preserve">Afu5g13100</t>
  </si>
  <si>
    <t xml:space="preserve">Ortholog of &lt;i&gt;A. nidulans FGSC A4&lt;/i&gt; : AN6856, &lt;i&gt;A. niger CBS 513.88&lt;/i&gt; : An14g06050, &lt;i&gt;A. oryzae RIB40&lt;/i&gt; : AO090120000435, &lt;i&gt;Aspergillus wentii&lt;/i&gt; : Aspwe1_0107169 and &lt;i&gt;Aspergillus sydowii&lt;/i&gt; : Aspsy1_0040420</t>
  </si>
  <si>
    <t xml:space="preserve">Afu5g13360</t>
  </si>
  <si>
    <t xml:space="preserve">Ortholog(s) have role in cellular response to starvation, cytoplasmic mRNA processing body assembly and deadenylation-independent decapping of nuclear-transcribed mRNA, &lt;a href="#GOsection"&gt;more&lt;/a&gt;</t>
  </si>
  <si>
    <t xml:space="preserve">Afu6g01940</t>
  </si>
  <si>
    <t xml:space="preserve">Dienelactone hydrolase family protein; transcript up-regulated in conidia exposed to neutrophils</t>
  </si>
  <si>
    <t xml:space="preserve">Afu6g02800</t>
  </si>
  <si>
    <t xml:space="preserve">Putative glycosylphosphatidylinositol (GPI)-anchored protein; transcript up-regulated in hyphae upon exposure to neutrophils</t>
  </si>
  <si>
    <t xml:space="preserve">Afu6g02830</t>
  </si>
  <si>
    <t xml:space="preserve"> Has domain(s) with predicted oxidoreductase activity, role in oxidation-reduction process and mitochondrion localization</t>
  </si>
  <si>
    <t xml:space="preserve">Afu6g03460</t>
  </si>
  <si>
    <t xml:space="preserve">Has domain(s) with predicted ATP binding activity</t>
  </si>
  <si>
    <t xml:space="preserve">Afu6g03730</t>
  </si>
  <si>
    <t xml:space="preserve">2-methylcitrate dehydratase; hypoxia repressed protein; transcript up-regulated in conidia exposed to neutrophils and to human airway epithelial cells; no human homolog</t>
  </si>
  <si>
    <t xml:space="preserve">Afu6g04010</t>
  </si>
  <si>
    <t xml:space="preserve">Ortholog(s) have importin-alpha export receptor activity, role in cell division, protein export from nucleus and nuclear membrane localization</t>
  </si>
  <si>
    <t xml:space="preserve">Afu6g04660</t>
  </si>
  <si>
    <t xml:space="preserve">Ortholog(s) have role in chromatin silencing at centromere, mitotic sister chromatid segregation, pericentric heterochromatin assembly, protein localization to kinetochore</t>
  </si>
  <si>
    <t xml:space="preserve">Afu6g06780</t>
  </si>
  <si>
    <t xml:space="preserve">rpt4 Proteasome regulatory particle subunit; transcript induced by exposure to human airway epithelial cells</t>
  </si>
  <si>
    <t xml:space="preserve">Afu6g06880</t>
  </si>
  <si>
    <t xml:space="preserve">Ortholog(s) have double-stranded DNA binding, histone binding activity</t>
  </si>
  <si>
    <t xml:space="preserve">Afu6g07430</t>
  </si>
  <si>
    <t xml:space="preserve">Putative pyruvate kinase; reacts with rabbit immunosera exposed to A. fumigatus conidia</t>
  </si>
  <si>
    <t xml:space="preserve">Afu6g07540</t>
  </si>
  <si>
    <t xml:space="preserve">Ortholog(s) have chaperonin-containing T-complex localization</t>
  </si>
  <si>
    <t xml:space="preserve">Afu6g08240</t>
  </si>
  <si>
    <t xml:space="preserve">Ortholog(s) have nucleolus localization</t>
  </si>
  <si>
    <t xml:space="preserve">Afu6g08310</t>
  </si>
  <si>
    <t xml:space="preserve">pre2 Putative proteosome component</t>
  </si>
  <si>
    <t xml:space="preserve">Afu6g08580</t>
  </si>
  <si>
    <t xml:space="preserve">fkbp4 Putative FK506-binding protein (FKBP)-type peptidyl-prolyl cis-trans isomerase</t>
  </si>
  <si>
    <t xml:space="preserve">Afu6g08660</t>
  </si>
  <si>
    <t xml:space="preserve">Ortholog of &lt;i&gt;A. nidulans&lt;/i&gt; AN3906; hypoxia repressed protein</t>
  </si>
  <si>
    <t xml:space="preserve">Afu6g08810</t>
  </si>
  <si>
    <t xml:space="preserve">Ortholog(s) have role in ascospore formation, mitochondrial respiratory chain complex I assembly, programmed cell death and mitochondrion, plasma membrane localization</t>
  </si>
  <si>
    <t xml:space="preserve">Afu6g08960</t>
  </si>
  <si>
    <t xml:space="preserve">pre9 Putative proteasome component</t>
  </si>
  <si>
    <t xml:space="preserve">Afu6g09990</t>
  </si>
  <si>
    <t xml:space="preserve">Ortholog(s) have cytosol, nuclear envelope, nuclear membrane, nucleolus localization</t>
  </si>
  <si>
    <t xml:space="preserve">Afu6g10610</t>
  </si>
  <si>
    <t xml:space="preserve">Putative ribose 5-phosphate isomerase A</t>
  </si>
  <si>
    <t xml:space="preserve">Afu6g12400</t>
  </si>
  <si>
    <t xml:space="preserve">fks1 Putative 1,3-beta-glucan synthase catalytic subunit, major subunit of glucan synthase; predicted transmembrane protein; essential</t>
  </si>
  <si>
    <t xml:space="preserve">Afu6g13330</t>
  </si>
  <si>
    <t xml:space="preserve">Putative RNA binding protein of unknown function; conidia-enriched protein; transcript up-regulated in conidia exposed to neutrophils</t>
  </si>
  <si>
    <t xml:space="preserve">Afu6g13410</t>
  </si>
  <si>
    <t xml:space="preserve">Ortholog(s) have U2 snRNP localization</t>
  </si>
  <si>
    <t xml:space="preserve">Afu6g13930</t>
  </si>
  <si>
    <t xml:space="preserve">Putative polyketide synthase (PKS), encoded in a predicted secondary metabolite gene cluster</t>
  </si>
  <si>
    <t xml:space="preserve">Afu6g14200</t>
  </si>
  <si>
    <t xml:space="preserve">erg10 Putative acetyl-CoA acetyltransferase; transcript up-regulated in conidia exposed to neutrophils; SrbA-regulated during hypoxia</t>
  </si>
  <si>
    <t xml:space="preserve">Afu6g14280</t>
  </si>
  <si>
    <t xml:space="preserve">Afu6g14330</t>
  </si>
  <si>
    <t xml:space="preserve">Afu7g01860</t>
  </si>
  <si>
    <t xml:space="preserve">sti1 Putative heat shock protein; protein levels increase in response to amphotericin B; transcript induced by exposure to human airway epithelial cells; induced by gliotoxin exposure</t>
  </si>
  <si>
    <t xml:space="preserve">Afu7g01920</t>
  </si>
  <si>
    <t xml:space="preserve">Ortholog(s) have DNA binding, DNA-directed RNA polymerase activity, RNA binding activity and role in chromatin silencing by small RNA, transcription from RNA polymerase II promoter</t>
  </si>
  <si>
    <t xml:space="preserve">Afu7g02230</t>
  </si>
  <si>
    <t xml:space="preserve">nuclear-transcribed mRNA poly(A) tail shortening and cytosol localization</t>
  </si>
  <si>
    <t xml:space="preserve">Afu7g02310</t>
  </si>
  <si>
    <t xml:space="preserve">Putative adenine phosphoribosyltransferase 1; transcript induced by exposure to human airway epithelial cells; induced by gliotoxin exposure</t>
  </si>
  <si>
    <t xml:space="preserve">Afu7g02570</t>
  </si>
  <si>
    <t xml:space="preserve">Ortholog of &lt;i&gt;A. nidulans FGSC A4&lt;/i&gt; : AN9067/tinC, AN2167/hetC, &lt;i&gt;A. fumigatus Af293&lt;/i&gt; : Afu2g15840, &lt;i&gt;A. niger CBS 513.88&lt;/i&gt; : An15g06140 and &lt;i&gt;A. oryzae RIB40&lt;/i&gt; : AO090038000633, AO090012000230</t>
  </si>
  <si>
    <t xml:space="preserve">Afu7g03740</t>
  </si>
  <si>
    <t xml:space="preserve">cyp51B Putative 14-alpha demethylase with a predicted role in ergosterol biosynthesis; transcript upregulated in response to amphotericin B; SrbA-regulated during hypoxia</t>
  </si>
  <si>
    <t xml:space="preserve">Afu7g05070</t>
  </si>
  <si>
    <t xml:space="preserve">frdA Putative FAD-dependent oxidoreductase; immunoreactive protein</t>
  </si>
  <si>
    <t xml:space="preserve">Afu7g05470</t>
  </si>
  <si>
    <t xml:space="preserve">Putative electron transfer flavoprotein alpha subunit; transcript induced by exposure to human airway epithelial cells; induced by exposure to artemisinin</t>
  </si>
  <si>
    <t xml:space="preserve">Afu7g06010</t>
  </si>
  <si>
    <t xml:space="preserve">Afu8g03880</t>
  </si>
  <si>
    <t xml:space="preserve">Putative alanyl-tRNA synthetase; protein induced by hydrogen peroxide</t>
  </si>
  <si>
    <t xml:space="preserve">Afu8g03990</t>
  </si>
  <si>
    <t xml:space="preserve">Ortholog(s) have U5 snRNP, cytosol, spliceosomal complex localization</t>
  </si>
  <si>
    <t xml:space="preserve">Afu8g04270</t>
  </si>
  <si>
    <t xml:space="preserve">Afu8g05330</t>
  </si>
  <si>
    <t xml:space="preserve">Putative methylenetetrahydrofolate dehydrogenase</t>
  </si>
  <si>
    <t xml:space="preserve">Afu8g05580</t>
  </si>
  <si>
    <t xml:space="preserve">coaT Putative coenzyme A transferase; transcript induced by exposure to human airway epithelial cells</t>
  </si>
  <si>
    <t xml:space="preserve">Afu8g05600</t>
  </si>
  <si>
    <t xml:space="preserve">Ortholog of &lt;i&gt;A. nidulans FGSC A4&lt;/i&gt; : AN1549, &lt;i&gt;A. niger CBS 513.88&lt;/i&gt; : An16g07080, &lt;i&gt;A. oryzae RIB40&lt;/i&gt; : AO090005000583, &lt;i&gt;Aspergillus wentii&lt;/i&gt; : Aspwe1_0187131 and &lt;i&gt;Aspergillus sydowii&lt;/i&gt; : Aspsy1_0086712</t>
  </si>
  <si>
    <t xml:space="preserve">Afu8g07130</t>
  </si>
  <si>
    <t xml:space="preserve">AhpC/TSA family thioredoxin peroxidase; conidia-enriched protein; transcript up-regulated in conidia exposed to neutrophils and to human airway epithelial cells</t>
  </si>
  <si>
    <t xml:space="preserve">Set Name</t>
  </si>
  <si>
    <t xml:space="preserve">Count Number</t>
  </si>
  <si>
    <t xml:space="preserve">mpkC</t>
  </si>
  <si>
    <t xml:space="preserve">sakA</t>
  </si>
  <si>
    <t xml:space="preserve">mpkC &amp; sakA</t>
  </si>
  <si>
    <t xml:space="preserve">mpkC only</t>
  </si>
  <si>
    <t xml:space="preserve">sakA only</t>
  </si>
  <si>
    <t xml:space="preserve">Combin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333333"/>
      <name val="Arial"/>
      <family val="2"/>
    </font>
    <font>
      <sz val="11"/>
      <color rgb="FF333333"/>
      <name val="Arial"/>
      <family val="2"/>
    </font>
    <font>
      <u val="single"/>
      <sz val="11"/>
      <color rgb="FF0000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20" applyFont="fals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javascript:void(0);" TargetMode="External"/><Relationship Id="rId2" Type="http://schemas.openxmlformats.org/officeDocument/2006/relationships/hyperlink" Target="javascript:void(0);" TargetMode="External"/><Relationship Id="rId3" Type="http://schemas.openxmlformats.org/officeDocument/2006/relationships/hyperlink" Target="javascript:void(0);" TargetMode="External"/><Relationship Id="rId4" Type="http://schemas.openxmlformats.org/officeDocument/2006/relationships/hyperlink" Target="javascript:void(0);" TargetMode="External"/><Relationship Id="rId5" Type="http://schemas.openxmlformats.org/officeDocument/2006/relationships/hyperlink" Target="javascript:void(0);" TargetMode="External"/><Relationship Id="rId6" Type="http://schemas.openxmlformats.org/officeDocument/2006/relationships/hyperlink" Target="javascript:void(0);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2"/>
  <sheetViews>
    <sheetView showFormulas="false" showGridLines="true" showRowColHeaders="true" showZeros="true" rightToLeft="false" tabSelected="false" showOutlineSymbols="true" defaultGridColor="true" view="normal" topLeftCell="A100" colorId="64" zoomScale="112" zoomScaleNormal="112" zoomScalePageLayoutView="100" workbookViewId="0">
      <selection pane="topLeft" activeCell="A94" activeCellId="0" sqref="A1:IV6553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99.7"/>
    <col collapsed="false" customWidth="true" hidden="false" outlineLevel="0" max="3" min="3" style="2" width="7.56"/>
    <col collapsed="false" customWidth="true" hidden="false" outlineLevel="0" max="4" min="4" style="2" width="8.56"/>
    <col collapsed="false" customWidth="true" hidden="false" outlineLevel="0" max="5" min="5" style="2" width="8.85"/>
    <col collapsed="false" customWidth="true" hidden="false" outlineLevel="0" max="6" min="6" style="1" width="8.85"/>
    <col collapsed="false" customWidth="true" hidden="false" outlineLevel="0" max="7" min="7" style="1" width="10.56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1" t="s">
        <v>0</v>
      </c>
    </row>
    <row r="4" customFormat="false" ht="1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3</v>
      </c>
      <c r="E4" s="3" t="s">
        <v>3</v>
      </c>
      <c r="F4" s="3" t="s">
        <v>4</v>
      </c>
      <c r="G4" s="3" t="s">
        <v>5</v>
      </c>
    </row>
    <row r="5" customFormat="false" ht="15" hidden="false" customHeight="false" outlineLevel="0" collapsed="false">
      <c r="A5" s="4" t="s">
        <v>6</v>
      </c>
      <c r="B5" s="4" t="s">
        <v>7</v>
      </c>
      <c r="C5" s="5"/>
      <c r="D5" s="5"/>
      <c r="E5" s="6" t="n">
        <v>60</v>
      </c>
      <c r="F5" s="7" t="n">
        <v>23.28076717466</v>
      </c>
      <c r="G5" s="8" t="n">
        <v>5.68115234375</v>
      </c>
    </row>
    <row r="6" customFormat="false" ht="15" hidden="false" customHeight="false" outlineLevel="0" collapsed="false">
      <c r="A6" s="4" t="s">
        <v>8</v>
      </c>
      <c r="B6" s="4" t="s">
        <v>9</v>
      </c>
      <c r="C6" s="5"/>
      <c r="D6" s="6" t="n">
        <v>30</v>
      </c>
      <c r="E6" s="6" t="n">
        <v>60</v>
      </c>
      <c r="F6" s="7" t="n">
        <v>85.2377672546603</v>
      </c>
      <c r="G6" s="8" t="n">
        <v>9.31982421875</v>
      </c>
    </row>
    <row r="7" customFormat="false" ht="15" hidden="false" customHeight="false" outlineLevel="0" collapsed="false">
      <c r="A7" s="4" t="s">
        <v>10</v>
      </c>
      <c r="B7" s="4" t="s">
        <v>11</v>
      </c>
      <c r="C7" s="9" t="n">
        <v>10</v>
      </c>
      <c r="D7" s="6" t="n">
        <v>30</v>
      </c>
      <c r="E7" s="6" t="n">
        <v>60</v>
      </c>
      <c r="F7" s="7" t="n">
        <v>49.66005006466</v>
      </c>
      <c r="G7" s="8" t="n">
        <v>9.26123046875</v>
      </c>
    </row>
    <row r="8" customFormat="false" ht="15" hidden="false" customHeight="false" outlineLevel="0" collapsed="false">
      <c r="A8" s="4" t="s">
        <v>12</v>
      </c>
      <c r="B8" s="4" t="s">
        <v>13</v>
      </c>
      <c r="C8" s="5"/>
      <c r="D8" s="5"/>
      <c r="E8" s="6" t="n">
        <v>60</v>
      </c>
      <c r="F8" s="7" t="n">
        <v>17.62935186466</v>
      </c>
      <c r="G8" s="8" t="n">
        <v>5.35107421875</v>
      </c>
    </row>
    <row r="9" customFormat="false" ht="15" hidden="false" customHeight="false" outlineLevel="0" collapsed="false">
      <c r="A9" s="4" t="s">
        <v>14</v>
      </c>
      <c r="B9" s="4" t="s">
        <v>15</v>
      </c>
      <c r="C9" s="5"/>
      <c r="D9" s="5"/>
      <c r="E9" s="9" t="n">
        <v>60</v>
      </c>
      <c r="F9" s="7" t="n">
        <v>32.08043862466</v>
      </c>
      <c r="G9" s="8" t="n">
        <v>7.43017578125</v>
      </c>
    </row>
    <row r="10" customFormat="false" ht="15" hidden="false" customHeight="false" outlineLevel="0" collapsed="false">
      <c r="A10" s="4" t="s">
        <v>16</v>
      </c>
      <c r="B10" s="4" t="s">
        <v>17</v>
      </c>
      <c r="C10" s="5"/>
      <c r="D10" s="5"/>
      <c r="E10" s="9" t="n">
        <v>60</v>
      </c>
      <c r="F10" s="7" t="n">
        <v>37.82937984466</v>
      </c>
      <c r="G10" s="8" t="n">
        <v>6.63916015625</v>
      </c>
    </row>
    <row r="11" customFormat="false" ht="15" hidden="false" customHeight="false" outlineLevel="0" collapsed="false">
      <c r="A11" s="4" t="s">
        <v>18</v>
      </c>
      <c r="B11" s="4" t="s">
        <v>19</v>
      </c>
      <c r="C11" s="5"/>
      <c r="D11" s="9" t="n">
        <v>30</v>
      </c>
      <c r="E11" s="5"/>
      <c r="F11" s="7" t="n">
        <v>11.06748911466</v>
      </c>
      <c r="G11" s="8" t="n">
        <v>6.66845703125</v>
      </c>
    </row>
    <row r="12" customFormat="false" ht="15" hidden="false" customHeight="false" outlineLevel="0" collapsed="false">
      <c r="A12" s="4" t="s">
        <v>20</v>
      </c>
      <c r="B12" s="4" t="s">
        <v>21</v>
      </c>
      <c r="C12" s="5"/>
      <c r="D12" s="5"/>
      <c r="E12" s="9" t="n">
        <v>60</v>
      </c>
      <c r="F12" s="7" t="n">
        <v>28.30527335466</v>
      </c>
      <c r="G12" s="8" t="n">
        <v>4.71630859375</v>
      </c>
    </row>
    <row r="13" customFormat="false" ht="15" hidden="false" customHeight="false" outlineLevel="0" collapsed="false">
      <c r="A13" s="4" t="s">
        <v>22</v>
      </c>
      <c r="B13" s="4" t="s">
        <v>23</v>
      </c>
      <c r="C13" s="5"/>
      <c r="D13" s="5"/>
      <c r="E13" s="9" t="n">
        <v>60</v>
      </c>
      <c r="F13" s="7" t="n">
        <v>67.8030680246601</v>
      </c>
      <c r="G13" s="8" t="n">
        <v>5.68115234375</v>
      </c>
    </row>
    <row r="14" customFormat="false" ht="15" hidden="false" customHeight="false" outlineLevel="0" collapsed="false">
      <c r="A14" s="4" t="s">
        <v>24</v>
      </c>
      <c r="B14" s="4" t="s">
        <v>25</v>
      </c>
      <c r="C14" s="5"/>
      <c r="D14" s="5"/>
      <c r="E14" s="9" t="n">
        <v>60</v>
      </c>
      <c r="F14" s="7" t="n">
        <v>21.05994412466</v>
      </c>
      <c r="G14" s="8" t="n">
        <v>9.64208984375</v>
      </c>
    </row>
    <row r="15" customFormat="false" ht="15" hidden="false" customHeight="false" outlineLevel="0" collapsed="false">
      <c r="A15" s="4" t="s">
        <v>26</v>
      </c>
      <c r="B15" s="4" t="s">
        <v>27</v>
      </c>
      <c r="C15" s="5"/>
      <c r="D15" s="5"/>
      <c r="E15" s="9" t="n">
        <v>60</v>
      </c>
      <c r="F15" s="7" t="n">
        <v>25.52311799466</v>
      </c>
      <c r="G15" s="8" t="n">
        <v>7.43017578125</v>
      </c>
    </row>
    <row r="16" customFormat="false" ht="15" hidden="false" customHeight="false" outlineLevel="0" collapsed="false">
      <c r="A16" s="4" t="s">
        <v>28</v>
      </c>
      <c r="B16" s="4" t="s">
        <v>29</v>
      </c>
      <c r="C16" s="5"/>
      <c r="D16" s="5"/>
      <c r="E16" s="9" t="n">
        <v>60</v>
      </c>
      <c r="F16" s="7" t="n">
        <v>72.8651639446601</v>
      </c>
      <c r="G16" s="8" t="n">
        <v>7.06396484375</v>
      </c>
    </row>
    <row r="17" customFormat="false" ht="15" hidden="false" customHeight="false" outlineLevel="0" collapsed="false">
      <c r="A17" s="4" t="s">
        <v>30</v>
      </c>
      <c r="B17" s="4" t="s">
        <v>31</v>
      </c>
      <c r="C17" s="9" t="n">
        <v>10</v>
      </c>
      <c r="D17" s="5"/>
      <c r="E17" s="5"/>
      <c r="F17" s="7" t="n">
        <v>211.95634524466</v>
      </c>
      <c r="G17" s="8" t="n">
        <v>5.36376953125</v>
      </c>
    </row>
    <row r="18" customFormat="false" ht="15" hidden="false" customHeight="false" outlineLevel="0" collapsed="false">
      <c r="A18" s="4" t="s">
        <v>32</v>
      </c>
      <c r="B18" s="4" t="s">
        <v>33</v>
      </c>
      <c r="C18" s="9" t="n">
        <v>10</v>
      </c>
      <c r="D18" s="5"/>
      <c r="E18" s="5"/>
      <c r="F18" s="7" t="n">
        <v>10.39313745466</v>
      </c>
      <c r="G18" s="8" t="n">
        <v>5.03369140625</v>
      </c>
    </row>
    <row r="19" customFormat="false" ht="15" hidden="false" customHeight="false" outlineLevel="0" collapsed="false">
      <c r="A19" s="4" t="s">
        <v>34</v>
      </c>
      <c r="B19" s="4" t="s">
        <v>35</v>
      </c>
      <c r="C19" s="5"/>
      <c r="D19" s="5"/>
      <c r="E19" s="9" t="n">
        <v>60</v>
      </c>
      <c r="F19" s="7" t="n">
        <v>20.98986625466</v>
      </c>
      <c r="G19" s="8" t="n">
        <v>5.70654296875</v>
      </c>
    </row>
    <row r="20" customFormat="false" ht="15" hidden="false" customHeight="false" outlineLevel="0" collapsed="false">
      <c r="A20" s="10" t="s">
        <v>36</v>
      </c>
      <c r="B20" s="10" t="s">
        <v>37</v>
      </c>
      <c r="C20" s="11" t="n">
        <v>10</v>
      </c>
      <c r="D20" s="11" t="n">
        <v>30</v>
      </c>
      <c r="E20" s="11" t="n">
        <v>60</v>
      </c>
      <c r="F20" s="12" t="n">
        <v>41.93337889466</v>
      </c>
      <c r="G20" s="13" t="n">
        <v>5.60498046875</v>
      </c>
    </row>
    <row r="21" customFormat="false" ht="15" hidden="false" customHeight="false" outlineLevel="0" collapsed="false">
      <c r="A21" s="4" t="s">
        <v>38</v>
      </c>
      <c r="B21" s="4" t="s">
        <v>39</v>
      </c>
      <c r="C21" s="5"/>
      <c r="D21" s="5"/>
      <c r="E21" s="9" t="n">
        <v>60</v>
      </c>
      <c r="F21" s="7" t="n">
        <v>33.42368704466</v>
      </c>
      <c r="G21" s="8" t="n">
        <v>5.54150390625</v>
      </c>
    </row>
    <row r="22" customFormat="false" ht="15" hidden="false" customHeight="false" outlineLevel="0" collapsed="false">
      <c r="A22" s="4" t="s">
        <v>40</v>
      </c>
      <c r="B22" s="4" t="s">
        <v>41</v>
      </c>
      <c r="C22" s="5"/>
      <c r="D22" s="5"/>
      <c r="E22" s="9" t="n">
        <v>60</v>
      </c>
      <c r="F22" s="7" t="n">
        <v>122.31526036466</v>
      </c>
      <c r="G22" s="8" t="n">
        <v>6.43017578125</v>
      </c>
    </row>
    <row r="23" customFormat="false" ht="15" hidden="false" customHeight="false" outlineLevel="0" collapsed="false">
      <c r="A23" s="4" t="s">
        <v>42</v>
      </c>
      <c r="B23" s="4" t="s">
        <v>43</v>
      </c>
      <c r="C23" s="5"/>
      <c r="D23" s="5"/>
      <c r="E23" s="9" t="n">
        <v>60</v>
      </c>
      <c r="F23" s="7" t="n">
        <v>92.8238162946599</v>
      </c>
      <c r="G23" s="8" t="n">
        <v>5.65576171875</v>
      </c>
    </row>
    <row r="24" customFormat="false" ht="15" hidden="false" customHeight="false" outlineLevel="0" collapsed="false">
      <c r="A24" s="4" t="s">
        <v>44</v>
      </c>
      <c r="B24" s="4" t="s">
        <v>45</v>
      </c>
      <c r="C24" s="5"/>
      <c r="D24" s="9" t="n">
        <v>30</v>
      </c>
      <c r="E24" s="5"/>
      <c r="F24" s="7" t="n">
        <v>95.2597563646603</v>
      </c>
      <c r="G24" s="8" t="n">
        <v>9.61279296875</v>
      </c>
    </row>
    <row r="25" customFormat="false" ht="15" hidden="false" customHeight="false" outlineLevel="0" collapsed="false">
      <c r="A25" s="4" t="s">
        <v>46</v>
      </c>
      <c r="B25" s="4" t="s">
        <v>47</v>
      </c>
      <c r="C25" s="5"/>
      <c r="D25" s="9" t="n">
        <v>30</v>
      </c>
      <c r="E25" s="5"/>
      <c r="F25" s="7" t="n">
        <v>73.8855157046602</v>
      </c>
      <c r="G25" s="8" t="n">
        <v>9.86181640625</v>
      </c>
    </row>
    <row r="26" customFormat="false" ht="15" hidden="false" customHeight="false" outlineLevel="0" collapsed="false">
      <c r="A26" s="4" t="s">
        <v>48</v>
      </c>
      <c r="B26" s="4" t="s">
        <v>49</v>
      </c>
      <c r="C26" s="5"/>
      <c r="D26" s="5"/>
      <c r="E26" s="9" t="n">
        <v>60</v>
      </c>
      <c r="F26" s="7" t="n">
        <v>63.9359536246601</v>
      </c>
      <c r="G26" s="8" t="n">
        <v>9.37841796875</v>
      </c>
    </row>
    <row r="27" customFormat="false" ht="15" hidden="false" customHeight="false" outlineLevel="0" collapsed="false">
      <c r="A27" s="4" t="s">
        <v>50</v>
      </c>
      <c r="B27" s="4" t="s">
        <v>51</v>
      </c>
      <c r="C27" s="5"/>
      <c r="D27" s="6" t="n">
        <v>30</v>
      </c>
      <c r="E27" s="6" t="n">
        <v>60</v>
      </c>
      <c r="F27" s="7" t="n">
        <v>80.0909096346601</v>
      </c>
      <c r="G27" s="8" t="n">
        <v>6.53662109375</v>
      </c>
    </row>
    <row r="28" customFormat="false" ht="15" hidden="false" customHeight="false" outlineLevel="0" collapsed="false">
      <c r="A28" s="4" t="s">
        <v>52</v>
      </c>
      <c r="B28" s="4" t="s">
        <v>53</v>
      </c>
      <c r="C28" s="5"/>
      <c r="D28" s="5"/>
      <c r="E28" s="9" t="n">
        <v>60</v>
      </c>
      <c r="F28" s="7" t="n">
        <v>61.7456559446601</v>
      </c>
      <c r="G28" s="8" t="n">
        <v>5.14794921875</v>
      </c>
    </row>
    <row r="29" customFormat="false" ht="15" hidden="false" customHeight="false" outlineLevel="0" collapsed="false">
      <c r="A29" s="4" t="s">
        <v>54</v>
      </c>
      <c r="B29" s="4" t="s">
        <v>55</v>
      </c>
      <c r="C29" s="5"/>
      <c r="D29" s="5"/>
      <c r="E29" s="9" t="n">
        <v>60</v>
      </c>
      <c r="F29" s="7" t="n">
        <v>61.5886702246601</v>
      </c>
      <c r="G29" s="8" t="n">
        <v>6.32861328125</v>
      </c>
    </row>
    <row r="30" customFormat="false" ht="15" hidden="false" customHeight="false" outlineLevel="0" collapsed="false">
      <c r="A30" s="4" t="s">
        <v>56</v>
      </c>
      <c r="B30" s="4" t="s">
        <v>57</v>
      </c>
      <c r="C30" s="9" t="n">
        <v>10</v>
      </c>
      <c r="D30" s="9" t="n">
        <v>30</v>
      </c>
      <c r="E30" s="9" t="n">
        <v>60</v>
      </c>
      <c r="F30" s="7" t="n">
        <v>109.22814632466</v>
      </c>
      <c r="G30" s="8" t="n">
        <v>10.18408203125</v>
      </c>
    </row>
    <row r="31" customFormat="false" ht="15" hidden="false" customHeight="false" outlineLevel="0" collapsed="false">
      <c r="A31" s="4" t="s">
        <v>56</v>
      </c>
      <c r="B31" s="4" t="s">
        <v>57</v>
      </c>
      <c r="C31" s="5"/>
      <c r="D31" s="6" t="n">
        <v>30</v>
      </c>
      <c r="E31" s="6" t="n">
        <v>60</v>
      </c>
      <c r="F31" s="7" t="n">
        <v>109.22814632466</v>
      </c>
      <c r="G31" s="8" t="n">
        <v>10.18408203125</v>
      </c>
    </row>
    <row r="32" customFormat="false" ht="15" hidden="false" customHeight="false" outlineLevel="0" collapsed="false">
      <c r="A32" s="4" t="s">
        <v>58</v>
      </c>
      <c r="B32" s="4" t="s">
        <v>59</v>
      </c>
      <c r="C32" s="9" t="n">
        <v>10</v>
      </c>
      <c r="D32" s="5"/>
      <c r="E32" s="5"/>
      <c r="F32" s="7" t="n">
        <v>364.448625014662</v>
      </c>
      <c r="G32" s="8" t="n">
        <v>8.06005859375</v>
      </c>
    </row>
    <row r="33" s="18" customFormat="true" ht="15.75" hidden="false" customHeight="false" outlineLevel="0" collapsed="false">
      <c r="A33" s="14" t="s">
        <v>60</v>
      </c>
      <c r="B33" s="14" t="s">
        <v>61</v>
      </c>
      <c r="C33" s="15" t="n">
        <v>10</v>
      </c>
      <c r="D33" s="15"/>
      <c r="E33" s="15" t="n">
        <v>60</v>
      </c>
      <c r="F33" s="16" t="n">
        <v>72.08150746466</v>
      </c>
      <c r="G33" s="17" t="n">
        <v>6.87353515625</v>
      </c>
    </row>
    <row r="34" customFormat="false" ht="15" hidden="false" customHeight="false" outlineLevel="0" collapsed="false">
      <c r="A34" s="4" t="s">
        <v>62</v>
      </c>
      <c r="B34" s="4" t="s">
        <v>63</v>
      </c>
      <c r="C34" s="5"/>
      <c r="D34" s="9" t="n">
        <v>30</v>
      </c>
      <c r="E34" s="5"/>
      <c r="F34" s="7" t="n">
        <v>58.5090495746601</v>
      </c>
      <c r="G34" s="8" t="n">
        <v>7.44482421875</v>
      </c>
    </row>
    <row r="35" s="18" customFormat="true" ht="15.75" hidden="false" customHeight="false" outlineLevel="0" collapsed="false">
      <c r="A35" s="14" t="s">
        <v>64</v>
      </c>
      <c r="B35" s="14" t="s">
        <v>65</v>
      </c>
      <c r="C35" s="15" t="n">
        <v>10</v>
      </c>
      <c r="D35" s="15" t="n">
        <v>30</v>
      </c>
      <c r="E35" s="15" t="n">
        <v>60</v>
      </c>
      <c r="F35" s="16" t="n">
        <v>54.30979607466</v>
      </c>
      <c r="G35" s="17" t="n">
        <v>6.13818359375</v>
      </c>
    </row>
    <row r="36" s="18" customFormat="true" ht="15.75" hidden="false" customHeight="false" outlineLevel="0" collapsed="false">
      <c r="A36" s="14" t="s">
        <v>66</v>
      </c>
      <c r="B36" s="14" t="s">
        <v>67</v>
      </c>
      <c r="C36" s="15"/>
      <c r="D36" s="15" t="n">
        <v>30</v>
      </c>
      <c r="E36" s="15"/>
      <c r="F36" s="16" t="n">
        <v>53.7666358446601</v>
      </c>
      <c r="G36" s="17" t="n">
        <v>7.43017578125</v>
      </c>
    </row>
    <row r="37" customFormat="false" ht="15" hidden="false" customHeight="false" outlineLevel="0" collapsed="false">
      <c r="A37" s="4" t="s">
        <v>68</v>
      </c>
      <c r="B37" s="4" t="s">
        <v>69</v>
      </c>
      <c r="C37" s="5"/>
      <c r="D37" s="5"/>
      <c r="E37" s="9" t="n">
        <v>60</v>
      </c>
      <c r="F37" s="7" t="n">
        <v>46.10432575466</v>
      </c>
      <c r="G37" s="8" t="n">
        <v>5.47802734375</v>
      </c>
    </row>
    <row r="38" customFormat="false" ht="15" hidden="false" customHeight="false" outlineLevel="0" collapsed="false">
      <c r="A38" s="4" t="s">
        <v>70</v>
      </c>
      <c r="B38" s="4" t="s">
        <v>71</v>
      </c>
      <c r="C38" s="6" t="n">
        <v>10</v>
      </c>
      <c r="D38" s="5"/>
      <c r="E38" s="6" t="n">
        <v>60</v>
      </c>
      <c r="F38" s="7" t="n">
        <v>77.2757281846601</v>
      </c>
      <c r="G38" s="8" t="n">
        <v>8.04541015625</v>
      </c>
    </row>
    <row r="39" customFormat="false" ht="15" hidden="false" customHeight="false" outlineLevel="0" collapsed="false">
      <c r="A39" s="4" t="s">
        <v>72</v>
      </c>
      <c r="B39" s="4" t="s">
        <v>73</v>
      </c>
      <c r="C39" s="5"/>
      <c r="D39" s="5"/>
      <c r="E39" s="9" t="n">
        <v>60</v>
      </c>
      <c r="F39" s="7" t="n">
        <v>56.1519667746601</v>
      </c>
      <c r="G39" s="8" t="n">
        <v>4.70361328125</v>
      </c>
    </row>
    <row r="40" customFormat="false" ht="15" hidden="false" customHeight="false" outlineLevel="0" collapsed="false">
      <c r="A40" s="4" t="s">
        <v>74</v>
      </c>
      <c r="B40" s="4" t="s">
        <v>75</v>
      </c>
      <c r="C40" s="5"/>
      <c r="D40" s="5"/>
      <c r="E40" s="9" t="n">
        <v>60</v>
      </c>
      <c r="F40" s="7" t="n">
        <v>57.7783219546601</v>
      </c>
      <c r="G40" s="8" t="n">
        <v>6.97607421875</v>
      </c>
    </row>
    <row r="41" customFormat="false" ht="15" hidden="false" customHeight="false" outlineLevel="0" collapsed="false">
      <c r="A41" s="4" t="s">
        <v>76</v>
      </c>
      <c r="B41" s="4" t="s">
        <v>77</v>
      </c>
      <c r="C41" s="6" t="n">
        <v>10</v>
      </c>
      <c r="D41" s="6" t="n">
        <v>30</v>
      </c>
      <c r="E41" s="6" t="n">
        <v>60</v>
      </c>
      <c r="F41" s="7" t="n">
        <v>137.89770935466</v>
      </c>
      <c r="G41" s="8" t="n">
        <v>9.02685546875</v>
      </c>
    </row>
    <row r="42" customFormat="false" ht="15" hidden="false" customHeight="false" outlineLevel="0" collapsed="false">
      <c r="A42" s="4" t="s">
        <v>78</v>
      </c>
      <c r="B42" s="4" t="s">
        <v>79</v>
      </c>
      <c r="C42" s="5"/>
      <c r="D42" s="6" t="n">
        <v>30</v>
      </c>
      <c r="E42" s="5"/>
      <c r="F42" s="7" t="n">
        <v>291.954341674662</v>
      </c>
      <c r="G42" s="8" t="n">
        <v>5.85888671875</v>
      </c>
    </row>
    <row r="43" customFormat="false" ht="15" hidden="false" customHeight="false" outlineLevel="0" collapsed="false">
      <c r="A43" s="4" t="s">
        <v>80</v>
      </c>
      <c r="B43" s="4" t="s">
        <v>81</v>
      </c>
      <c r="C43" s="5"/>
      <c r="D43" s="5"/>
      <c r="E43" s="6" t="n">
        <v>60</v>
      </c>
      <c r="F43" s="7" t="n">
        <v>11.13456128466</v>
      </c>
      <c r="G43" s="8" t="n">
        <v>4.33544921875</v>
      </c>
    </row>
    <row r="44" customFormat="false" ht="15" hidden="false" customHeight="false" outlineLevel="0" collapsed="false">
      <c r="A44" s="4" t="s">
        <v>82</v>
      </c>
      <c r="B44" s="4" t="s">
        <v>83</v>
      </c>
      <c r="C44" s="5"/>
      <c r="D44" s="5"/>
      <c r="E44" s="6" t="n">
        <v>60</v>
      </c>
      <c r="F44" s="7" t="n">
        <v>43.97972124466</v>
      </c>
      <c r="G44" s="8" t="n">
        <v>6.55126953125</v>
      </c>
    </row>
    <row r="45" customFormat="false" ht="15" hidden="false" customHeight="false" outlineLevel="0" collapsed="false">
      <c r="A45" s="4" t="s">
        <v>84</v>
      </c>
      <c r="B45" s="4" t="s">
        <v>85</v>
      </c>
      <c r="C45" s="9" t="n">
        <v>10</v>
      </c>
      <c r="D45" s="5"/>
      <c r="E45" s="5"/>
      <c r="F45" s="7" t="n">
        <v>73.2509968446601</v>
      </c>
      <c r="G45" s="8" t="n">
        <v>8.86572265625</v>
      </c>
    </row>
    <row r="46" customFormat="false" ht="15" hidden="false" customHeight="false" outlineLevel="0" collapsed="false">
      <c r="A46" s="4" t="s">
        <v>86</v>
      </c>
      <c r="B46" s="4" t="s">
        <v>87</v>
      </c>
      <c r="C46" s="5"/>
      <c r="D46" s="5"/>
      <c r="E46" s="6" t="n">
        <v>60</v>
      </c>
      <c r="F46" s="7" t="n">
        <v>54.69106020466</v>
      </c>
      <c r="G46" s="8" t="n">
        <v>6.55126953125</v>
      </c>
    </row>
    <row r="47" customFormat="false" ht="15" hidden="false" customHeight="false" outlineLevel="0" collapsed="false">
      <c r="A47" s="4" t="s">
        <v>88</v>
      </c>
      <c r="B47" s="4" t="s">
        <v>89</v>
      </c>
      <c r="C47" s="5"/>
      <c r="D47" s="6" t="n">
        <v>30</v>
      </c>
      <c r="E47" s="5"/>
      <c r="F47" s="7" t="n">
        <v>25.42925268466</v>
      </c>
      <c r="G47" s="8" t="n">
        <v>10.44775390625</v>
      </c>
    </row>
    <row r="48" customFormat="false" ht="15" hidden="false" customHeight="false" outlineLevel="0" collapsed="false">
      <c r="A48" s="4" t="s">
        <v>90</v>
      </c>
      <c r="B48" s="4" t="s">
        <v>91</v>
      </c>
      <c r="C48" s="5"/>
      <c r="D48" s="5"/>
      <c r="E48" s="6" t="n">
        <v>60</v>
      </c>
      <c r="F48" s="7" t="n">
        <v>15.76238853466</v>
      </c>
      <c r="G48" s="8" t="n">
        <v>10.21337890625</v>
      </c>
    </row>
    <row r="49" customFormat="false" ht="15" hidden="false" customHeight="false" outlineLevel="0" collapsed="false">
      <c r="A49" s="4" t="s">
        <v>92</v>
      </c>
      <c r="B49" s="4" t="s">
        <v>93</v>
      </c>
      <c r="C49" s="5"/>
      <c r="D49" s="5"/>
      <c r="E49" s="6" t="n">
        <v>60</v>
      </c>
      <c r="F49" s="7" t="n">
        <v>72.3026133346603</v>
      </c>
      <c r="G49" s="8" t="n">
        <v>9.43701171875</v>
      </c>
    </row>
    <row r="50" s="18" customFormat="true" ht="15.75" hidden="false" customHeight="false" outlineLevel="0" collapsed="false">
      <c r="A50" s="14" t="s">
        <v>94</v>
      </c>
      <c r="B50" s="14" t="s">
        <v>95</v>
      </c>
      <c r="C50" s="15" t="n">
        <v>10</v>
      </c>
      <c r="D50" s="15" t="n">
        <v>30</v>
      </c>
      <c r="E50" s="15" t="n">
        <v>60</v>
      </c>
      <c r="F50" s="16" t="n">
        <v>51.84193643466</v>
      </c>
      <c r="G50" s="17" t="n">
        <v>5.89697265625</v>
      </c>
    </row>
    <row r="51" customFormat="false" ht="15" hidden="false" customHeight="false" outlineLevel="0" collapsed="false">
      <c r="A51" s="4" t="s">
        <v>96</v>
      </c>
      <c r="B51" s="4" t="s">
        <v>97</v>
      </c>
      <c r="C51" s="6" t="n">
        <v>10</v>
      </c>
      <c r="D51" s="5"/>
      <c r="E51" s="5"/>
      <c r="F51" s="7" t="n">
        <v>8.86156920465999</v>
      </c>
      <c r="G51" s="8" t="n">
        <v>9.26123046875</v>
      </c>
    </row>
    <row r="52" customFormat="false" ht="15" hidden="false" customHeight="false" outlineLevel="0" collapsed="false">
      <c r="A52" s="4" t="s">
        <v>98</v>
      </c>
      <c r="B52" s="4" t="s">
        <v>99</v>
      </c>
      <c r="C52" s="5"/>
      <c r="D52" s="5"/>
      <c r="E52" s="6" t="n">
        <v>60</v>
      </c>
      <c r="F52" s="7" t="n">
        <v>48.85327870466</v>
      </c>
      <c r="G52" s="8" t="n">
        <v>7.66455078125</v>
      </c>
    </row>
    <row r="53" customFormat="false" ht="15" hidden="false" customHeight="false" outlineLevel="0" collapsed="false">
      <c r="A53" s="4" t="s">
        <v>100</v>
      </c>
      <c r="B53" s="4" t="s">
        <v>101</v>
      </c>
      <c r="C53" s="6" t="n">
        <v>10</v>
      </c>
      <c r="D53" s="5"/>
      <c r="E53" s="5"/>
      <c r="F53" s="7" t="n">
        <v>56.7446511746601</v>
      </c>
      <c r="G53" s="8" t="n">
        <v>11.61962890625</v>
      </c>
    </row>
    <row r="54" customFormat="false" ht="15" hidden="false" customHeight="false" outlineLevel="0" collapsed="false">
      <c r="A54" s="4" t="s">
        <v>102</v>
      </c>
      <c r="B54" s="4" t="s">
        <v>103</v>
      </c>
      <c r="C54" s="5"/>
      <c r="D54" s="5"/>
      <c r="E54" s="6" t="n">
        <v>60</v>
      </c>
      <c r="F54" s="7" t="n">
        <v>12.33762277466</v>
      </c>
      <c r="G54" s="8" t="n">
        <v>11.22412109375</v>
      </c>
    </row>
    <row r="55" customFormat="false" ht="15" hidden="false" customHeight="false" outlineLevel="0" collapsed="false">
      <c r="A55" s="4" t="s">
        <v>104</v>
      </c>
      <c r="B55" s="4" t="s">
        <v>105</v>
      </c>
      <c r="C55" s="5"/>
      <c r="D55" s="5"/>
      <c r="E55" s="6" t="n">
        <v>60</v>
      </c>
      <c r="F55" s="7" t="n">
        <v>37.68890789466</v>
      </c>
      <c r="G55" s="8" t="n">
        <v>6.69775390625</v>
      </c>
    </row>
    <row r="56" customFormat="false" ht="15" hidden="false" customHeight="false" outlineLevel="0" collapsed="false">
      <c r="A56" s="4" t="s">
        <v>106</v>
      </c>
      <c r="B56" s="4" t="s">
        <v>107</v>
      </c>
      <c r="C56" s="5"/>
      <c r="D56" s="5"/>
      <c r="E56" s="6" t="n">
        <v>60</v>
      </c>
      <c r="F56" s="7" t="n">
        <v>31.14308786466</v>
      </c>
      <c r="G56" s="8" t="n">
        <v>4.99560546875</v>
      </c>
    </row>
    <row r="57" customFormat="false" ht="15" hidden="false" customHeight="false" outlineLevel="0" collapsed="false">
      <c r="A57" s="4" t="s">
        <v>108</v>
      </c>
      <c r="B57" s="4" t="s">
        <v>109</v>
      </c>
      <c r="C57" s="6" t="n">
        <v>10</v>
      </c>
      <c r="D57" s="5"/>
      <c r="E57" s="5"/>
      <c r="F57" s="7" t="n">
        <v>43.33611158466</v>
      </c>
      <c r="G57" s="8" t="n">
        <v>9.01220703125</v>
      </c>
    </row>
    <row r="58" customFormat="false" ht="15" hidden="false" customHeight="false" outlineLevel="0" collapsed="false">
      <c r="A58" s="4" t="s">
        <v>110</v>
      </c>
      <c r="B58" s="4" t="s">
        <v>111</v>
      </c>
      <c r="C58" s="6" t="n">
        <v>10</v>
      </c>
      <c r="D58" s="6" t="n">
        <v>30</v>
      </c>
      <c r="E58" s="5"/>
      <c r="F58" s="7" t="n">
        <v>146.99919967466</v>
      </c>
      <c r="G58" s="8" t="n">
        <v>6.81494140625</v>
      </c>
    </row>
    <row r="59" customFormat="false" ht="15" hidden="false" customHeight="false" outlineLevel="0" collapsed="false">
      <c r="A59" s="4" t="s">
        <v>112</v>
      </c>
      <c r="B59" s="4" t="s">
        <v>113</v>
      </c>
      <c r="C59" s="5"/>
      <c r="D59" s="5"/>
      <c r="E59" s="6" t="n">
        <v>60</v>
      </c>
      <c r="F59" s="7" t="n">
        <v>58.73270124466</v>
      </c>
      <c r="G59" s="8" t="n">
        <v>6.75634765625</v>
      </c>
    </row>
    <row r="60" s="18" customFormat="true" ht="15.75" hidden="false" customHeight="false" outlineLevel="0" collapsed="false">
      <c r="A60" s="14" t="s">
        <v>114</v>
      </c>
      <c r="B60" s="14" t="s">
        <v>115</v>
      </c>
      <c r="C60" s="15"/>
      <c r="D60" s="15" t="n">
        <v>30</v>
      </c>
      <c r="E60" s="15" t="n">
        <v>60</v>
      </c>
      <c r="F60" s="16" t="n">
        <v>73.1647320446602</v>
      </c>
      <c r="G60" s="17" t="n">
        <v>9.48095703125</v>
      </c>
    </row>
    <row r="61" customFormat="false" ht="15" hidden="false" customHeight="false" outlineLevel="0" collapsed="false">
      <c r="A61" s="4" t="s">
        <v>116</v>
      </c>
      <c r="B61" s="4" t="s">
        <v>117</v>
      </c>
      <c r="C61" s="5"/>
      <c r="D61" s="5"/>
      <c r="E61" s="6" t="n">
        <v>60</v>
      </c>
      <c r="F61" s="7" t="n">
        <v>50.7644020346601</v>
      </c>
      <c r="G61" s="8" t="n">
        <v>6.55126953125</v>
      </c>
    </row>
    <row r="62" customFormat="false" ht="15" hidden="false" customHeight="false" outlineLevel="0" collapsed="false">
      <c r="A62" s="4" t="s">
        <v>118</v>
      </c>
      <c r="B62" s="4" t="s">
        <v>119</v>
      </c>
      <c r="C62" s="5"/>
      <c r="D62" s="6" t="n">
        <v>30</v>
      </c>
      <c r="E62" s="6" t="n">
        <v>60</v>
      </c>
      <c r="F62" s="7" t="n">
        <v>84.15133668466</v>
      </c>
      <c r="G62" s="8" t="n">
        <v>6.71240234375</v>
      </c>
    </row>
    <row r="63" customFormat="false" ht="15" hidden="false" customHeight="false" outlineLevel="0" collapsed="false">
      <c r="A63" s="4" t="s">
        <v>120</v>
      </c>
      <c r="B63" s="4" t="s">
        <v>121</v>
      </c>
      <c r="C63" s="5"/>
      <c r="D63" s="5"/>
      <c r="E63" s="6" t="n">
        <v>60</v>
      </c>
      <c r="F63" s="7" t="n">
        <v>17.66146574466</v>
      </c>
      <c r="G63" s="8" t="n">
        <v>9.77392578125</v>
      </c>
    </row>
    <row r="64" customFormat="false" ht="15" hidden="false" customHeight="false" outlineLevel="0" collapsed="false">
      <c r="A64" s="4" t="s">
        <v>122</v>
      </c>
      <c r="B64" s="4" t="s">
        <v>123</v>
      </c>
      <c r="C64" s="5"/>
      <c r="D64" s="5"/>
      <c r="E64" s="6" t="n">
        <v>60</v>
      </c>
      <c r="F64" s="7" t="n">
        <v>51.71727429466</v>
      </c>
      <c r="G64" s="8" t="n">
        <v>5.35107421875</v>
      </c>
    </row>
    <row r="65" customFormat="false" ht="15" hidden="false" customHeight="false" outlineLevel="0" collapsed="false">
      <c r="A65" s="4" t="s">
        <v>124</v>
      </c>
      <c r="B65" s="4" t="s">
        <v>125</v>
      </c>
      <c r="C65" s="5"/>
      <c r="D65" s="5"/>
      <c r="E65" s="6" t="n">
        <v>60</v>
      </c>
      <c r="F65" s="7" t="n">
        <v>35.42003715466</v>
      </c>
      <c r="G65" s="8" t="n">
        <v>5.87158203125</v>
      </c>
    </row>
    <row r="66" s="18" customFormat="true" ht="15.75" hidden="false" customHeight="false" outlineLevel="0" collapsed="false">
      <c r="A66" s="14" t="s">
        <v>126</v>
      </c>
      <c r="B66" s="14" t="s">
        <v>127</v>
      </c>
      <c r="C66" s="15"/>
      <c r="D66" s="15"/>
      <c r="E66" s="15" t="n">
        <v>60</v>
      </c>
      <c r="F66" s="16" t="n">
        <v>78.25569137466</v>
      </c>
      <c r="G66" s="17" t="n">
        <v>6.10009765625</v>
      </c>
    </row>
    <row r="67" s="18" customFormat="true" ht="15.75" hidden="false" customHeight="false" outlineLevel="0" collapsed="false">
      <c r="A67" s="14" t="s">
        <v>128</v>
      </c>
      <c r="B67" s="14" t="s">
        <v>129</v>
      </c>
      <c r="C67" s="15" t="n">
        <v>10</v>
      </c>
      <c r="D67" s="15"/>
      <c r="E67" s="15" t="n">
        <v>60</v>
      </c>
      <c r="F67" s="16" t="n">
        <v>59.4418290546601</v>
      </c>
      <c r="G67" s="17" t="n">
        <v>6.93212890625</v>
      </c>
    </row>
    <row r="68" s="18" customFormat="true" ht="15.75" hidden="false" customHeight="false" outlineLevel="0" collapsed="false">
      <c r="A68" s="14" t="s">
        <v>130</v>
      </c>
      <c r="B68" s="14" t="s">
        <v>131</v>
      </c>
      <c r="C68" s="15" t="n">
        <v>10</v>
      </c>
      <c r="D68" s="15"/>
      <c r="E68" s="15" t="n">
        <v>60</v>
      </c>
      <c r="F68" s="16" t="n">
        <v>52.99123702466</v>
      </c>
      <c r="G68" s="17" t="n">
        <v>9.26123046875</v>
      </c>
    </row>
    <row r="69" s="18" customFormat="true" ht="15.75" hidden="false" customHeight="false" outlineLevel="0" collapsed="false">
      <c r="A69" s="14" t="s">
        <v>132</v>
      </c>
      <c r="B69" s="14" t="s">
        <v>133</v>
      </c>
      <c r="C69" s="15"/>
      <c r="D69" s="15"/>
      <c r="E69" s="15" t="n">
        <v>60</v>
      </c>
      <c r="F69" s="16" t="n">
        <v>88.6565525146601</v>
      </c>
      <c r="G69" s="17" t="n">
        <v>7.09326171875</v>
      </c>
    </row>
    <row r="70" customFormat="false" ht="15" hidden="false" customHeight="false" outlineLevel="0" collapsed="false">
      <c r="A70" s="4" t="s">
        <v>134</v>
      </c>
      <c r="B70" s="4" t="s">
        <v>135</v>
      </c>
      <c r="C70" s="5"/>
      <c r="D70" s="5"/>
      <c r="E70" s="6" t="n">
        <v>60</v>
      </c>
      <c r="F70" s="7" t="n">
        <v>97.4480619546601</v>
      </c>
      <c r="G70" s="8" t="n">
        <v>5.13525390625</v>
      </c>
    </row>
    <row r="71" customFormat="false" ht="15" hidden="false" customHeight="false" outlineLevel="0" collapsed="false">
      <c r="A71" s="4" t="s">
        <v>136</v>
      </c>
      <c r="B71" s="4" t="s">
        <v>137</v>
      </c>
      <c r="C71" s="5"/>
      <c r="D71" s="5"/>
      <c r="E71" s="6" t="n">
        <v>60</v>
      </c>
      <c r="F71" s="7" t="n">
        <v>11.34296306466</v>
      </c>
      <c r="G71" s="8" t="n">
        <v>7.38623046875</v>
      </c>
    </row>
    <row r="72" customFormat="false" ht="15" hidden="false" customHeight="false" outlineLevel="0" collapsed="false">
      <c r="A72" s="4" t="s">
        <v>138</v>
      </c>
      <c r="B72" s="4" t="s">
        <v>139</v>
      </c>
      <c r="C72" s="5"/>
      <c r="D72" s="5"/>
      <c r="E72" s="6" t="n">
        <v>60</v>
      </c>
      <c r="F72" s="7" t="n">
        <v>47.98673881466</v>
      </c>
      <c r="G72" s="8" t="n">
        <v>5.70654296875</v>
      </c>
    </row>
    <row r="73" customFormat="false" ht="15" hidden="false" customHeight="false" outlineLevel="0" collapsed="false">
      <c r="A73" s="4" t="s">
        <v>140</v>
      </c>
      <c r="B73" s="4" t="s">
        <v>141</v>
      </c>
      <c r="C73" s="5"/>
      <c r="D73" s="5"/>
      <c r="E73" s="6" t="n">
        <v>60</v>
      </c>
      <c r="F73" s="7" t="n">
        <v>43.42297153466</v>
      </c>
      <c r="G73" s="8" t="n">
        <v>8.17724609375</v>
      </c>
    </row>
    <row r="74" customFormat="false" ht="15" hidden="false" customHeight="false" outlineLevel="0" collapsed="false">
      <c r="A74" s="4" t="s">
        <v>142</v>
      </c>
      <c r="B74" s="4" t="s">
        <v>143</v>
      </c>
      <c r="C74" s="5"/>
      <c r="D74" s="5"/>
      <c r="E74" s="6" t="n">
        <v>60</v>
      </c>
      <c r="F74" s="7" t="n">
        <v>56.10438909466</v>
      </c>
      <c r="G74" s="8" t="n">
        <v>7.09326171875</v>
      </c>
    </row>
    <row r="75" customFormat="false" ht="15" hidden="false" customHeight="false" outlineLevel="0" collapsed="false">
      <c r="A75" s="4" t="s">
        <v>144</v>
      </c>
      <c r="B75" s="4" t="s">
        <v>145</v>
      </c>
      <c r="C75" s="5"/>
      <c r="D75" s="5"/>
      <c r="E75" s="6" t="n">
        <v>60</v>
      </c>
      <c r="F75" s="7" t="n">
        <v>191.18276566466</v>
      </c>
      <c r="G75" s="8" t="n">
        <v>5.33837890625</v>
      </c>
    </row>
    <row r="76" s="18" customFormat="true" ht="15.75" hidden="false" customHeight="false" outlineLevel="0" collapsed="false">
      <c r="A76" s="14" t="s">
        <v>146</v>
      </c>
      <c r="B76" s="14" t="s">
        <v>147</v>
      </c>
      <c r="C76" s="15"/>
      <c r="D76" s="15"/>
      <c r="E76" s="15" t="n">
        <v>60</v>
      </c>
      <c r="F76" s="16" t="n">
        <v>131.19082230466</v>
      </c>
      <c r="G76" s="17" t="n">
        <v>6.69775390625</v>
      </c>
    </row>
    <row r="77" customFormat="false" ht="15" hidden="false" customHeight="false" outlineLevel="0" collapsed="false">
      <c r="A77" s="4" t="s">
        <v>148</v>
      </c>
      <c r="B77" s="4" t="s">
        <v>149</v>
      </c>
      <c r="C77" s="6" t="n">
        <v>10</v>
      </c>
      <c r="D77" s="6" t="n">
        <v>30</v>
      </c>
      <c r="E77" s="5"/>
      <c r="F77" s="7" t="n">
        <v>110.14042373466</v>
      </c>
      <c r="G77" s="8" t="n">
        <v>6.85888671875</v>
      </c>
    </row>
    <row r="78" customFormat="false" ht="15" hidden="false" customHeight="false" outlineLevel="0" collapsed="false">
      <c r="A78" s="4" t="s">
        <v>150</v>
      </c>
      <c r="B78" s="4" t="s">
        <v>151</v>
      </c>
      <c r="C78" s="5"/>
      <c r="D78" s="6" t="n">
        <v>30</v>
      </c>
      <c r="E78" s="5"/>
      <c r="F78" s="7" t="n">
        <v>12.83095791466</v>
      </c>
      <c r="G78" s="8" t="n">
        <v>11.31201171875</v>
      </c>
    </row>
    <row r="79" customFormat="false" ht="15" hidden="false" customHeight="false" outlineLevel="0" collapsed="false">
      <c r="A79" s="4" t="s">
        <v>152</v>
      </c>
      <c r="B79" s="4" t="s">
        <v>153</v>
      </c>
      <c r="C79" s="5"/>
      <c r="D79" s="5"/>
      <c r="E79" s="6" t="n">
        <v>60</v>
      </c>
      <c r="F79" s="7" t="n">
        <v>50.54041243466</v>
      </c>
      <c r="G79" s="8" t="n">
        <v>6.01123046875</v>
      </c>
    </row>
    <row r="80" customFormat="false" ht="15" hidden="false" customHeight="false" outlineLevel="0" collapsed="false">
      <c r="A80" s="4" t="s">
        <v>154</v>
      </c>
      <c r="B80" s="4" t="s">
        <v>155</v>
      </c>
      <c r="C80" s="5"/>
      <c r="D80" s="5"/>
      <c r="E80" s="6" t="n">
        <v>60</v>
      </c>
      <c r="F80" s="7" t="n">
        <v>450.543261244663</v>
      </c>
      <c r="G80" s="8" t="n">
        <v>4.99560546875</v>
      </c>
    </row>
    <row r="81" customFormat="false" ht="15" hidden="false" customHeight="false" outlineLevel="0" collapsed="false">
      <c r="A81" s="4" t="s">
        <v>156</v>
      </c>
      <c r="B81" s="4" t="s">
        <v>157</v>
      </c>
      <c r="C81" s="6" t="n">
        <v>10</v>
      </c>
      <c r="D81" s="6" t="n">
        <v>30</v>
      </c>
      <c r="E81" s="5"/>
      <c r="F81" s="7" t="n">
        <v>28.40617529466</v>
      </c>
      <c r="G81" s="8" t="n">
        <v>5.36376953125</v>
      </c>
    </row>
    <row r="82" customFormat="false" ht="15" hidden="false" customHeight="false" outlineLevel="0" collapsed="false">
      <c r="A82" s="4" t="s">
        <v>158</v>
      </c>
      <c r="B82" s="4" t="s">
        <v>159</v>
      </c>
      <c r="C82" s="5"/>
      <c r="D82" s="5"/>
      <c r="E82" s="6" t="n">
        <v>60</v>
      </c>
      <c r="F82" s="7" t="n">
        <v>49.41825412466</v>
      </c>
      <c r="G82" s="8" t="n">
        <v>6.27783203125</v>
      </c>
    </row>
    <row r="83" s="18" customFormat="true" ht="15.75" hidden="false" customHeight="false" outlineLevel="0" collapsed="false">
      <c r="A83" s="14" t="s">
        <v>160</v>
      </c>
      <c r="B83" s="14" t="s">
        <v>161</v>
      </c>
      <c r="C83" s="15"/>
      <c r="D83" s="15"/>
      <c r="E83" s="15" t="n">
        <v>60</v>
      </c>
      <c r="F83" s="16" t="n">
        <v>40.09914630466</v>
      </c>
      <c r="G83" s="17" t="n">
        <v>7.48876953125</v>
      </c>
    </row>
    <row r="84" customFormat="false" ht="15" hidden="false" customHeight="false" outlineLevel="0" collapsed="false">
      <c r="A84" s="4" t="s">
        <v>162</v>
      </c>
      <c r="B84" s="4" t="s">
        <v>163</v>
      </c>
      <c r="C84" s="5"/>
      <c r="D84" s="6" t="n">
        <v>30</v>
      </c>
      <c r="E84" s="6" t="n">
        <v>60</v>
      </c>
      <c r="F84" s="7" t="n">
        <v>84.83712287466</v>
      </c>
      <c r="G84" s="8" t="n">
        <v>6.99072265625</v>
      </c>
    </row>
    <row r="85" s="18" customFormat="true" ht="15.75" hidden="false" customHeight="false" outlineLevel="0" collapsed="false">
      <c r="A85" s="14" t="s">
        <v>164</v>
      </c>
      <c r="B85" s="14" t="s">
        <v>165</v>
      </c>
      <c r="C85" s="15"/>
      <c r="D85" s="15"/>
      <c r="E85" s="15" t="n">
        <v>60</v>
      </c>
      <c r="F85" s="16" t="n">
        <v>34.95736772466</v>
      </c>
      <c r="G85" s="17" t="n">
        <v>6.52197265625</v>
      </c>
    </row>
    <row r="86" customFormat="false" ht="15" hidden="false" customHeight="false" outlineLevel="0" collapsed="false">
      <c r="A86" s="4" t="s">
        <v>166</v>
      </c>
      <c r="B86" s="4" t="s">
        <v>167</v>
      </c>
      <c r="C86" s="6" t="n">
        <v>10</v>
      </c>
      <c r="D86" s="6" t="n">
        <v>30</v>
      </c>
      <c r="E86" s="6" t="n">
        <v>60</v>
      </c>
      <c r="F86" s="7" t="n">
        <v>60.7054154246601</v>
      </c>
      <c r="G86" s="8" t="n">
        <v>9.48095703125</v>
      </c>
    </row>
    <row r="87" customFormat="false" ht="15" hidden="false" customHeight="false" outlineLevel="0" collapsed="false">
      <c r="A87" s="4" t="s">
        <v>168</v>
      </c>
      <c r="B87" s="4" t="s">
        <v>169</v>
      </c>
      <c r="C87" s="5"/>
      <c r="D87" s="6" t="n">
        <v>30</v>
      </c>
      <c r="E87" s="5"/>
      <c r="F87" s="7" t="n">
        <v>36.30304812466</v>
      </c>
      <c r="G87" s="8" t="n">
        <v>5.21142578125</v>
      </c>
    </row>
    <row r="88" customFormat="false" ht="15" hidden="false" customHeight="false" outlineLevel="0" collapsed="false">
      <c r="A88" s="4" t="s">
        <v>170</v>
      </c>
      <c r="B88" s="4" t="s">
        <v>171</v>
      </c>
      <c r="C88" s="5"/>
      <c r="D88" s="5"/>
      <c r="E88" s="6" t="n">
        <v>60</v>
      </c>
      <c r="F88" s="7" t="n">
        <v>81.3732414146601</v>
      </c>
      <c r="G88" s="8" t="n">
        <v>7.53271484375</v>
      </c>
    </row>
    <row r="89" customFormat="false" ht="15" hidden="false" customHeight="false" outlineLevel="0" collapsed="false">
      <c r="A89" s="4" t="s">
        <v>172</v>
      </c>
      <c r="B89" s="4" t="s">
        <v>173</v>
      </c>
      <c r="C89" s="6" t="n">
        <v>10</v>
      </c>
      <c r="D89" s="5"/>
      <c r="E89" s="5"/>
      <c r="F89" s="7" t="n">
        <v>93.43365056466</v>
      </c>
      <c r="G89" s="8" t="n">
        <v>4.97021484375</v>
      </c>
    </row>
    <row r="90" customFormat="false" ht="15" hidden="false" customHeight="false" outlineLevel="0" collapsed="false">
      <c r="A90" s="4" t="s">
        <v>174</v>
      </c>
      <c r="B90" s="4" t="s">
        <v>175</v>
      </c>
      <c r="C90" s="5"/>
      <c r="D90" s="5"/>
      <c r="E90" s="6" t="n">
        <v>60</v>
      </c>
      <c r="F90" s="7" t="n">
        <v>48.05996465466</v>
      </c>
      <c r="G90" s="8" t="n">
        <v>8.90966796875</v>
      </c>
    </row>
    <row r="91" customFormat="false" ht="15" hidden="false" customHeight="false" outlineLevel="0" collapsed="false">
      <c r="A91" s="4" t="s">
        <v>176</v>
      </c>
      <c r="B91" s="4" t="s">
        <v>177</v>
      </c>
      <c r="C91" s="6" t="n">
        <v>10</v>
      </c>
      <c r="D91" s="6" t="n">
        <v>30</v>
      </c>
      <c r="E91" s="6" t="n">
        <v>60</v>
      </c>
      <c r="F91" s="7" t="n">
        <v>109.29261121466</v>
      </c>
      <c r="G91" s="8" t="n">
        <v>7.97216796875</v>
      </c>
    </row>
    <row r="92" customFormat="false" ht="15" hidden="false" customHeight="false" outlineLevel="0" collapsed="false">
      <c r="A92" s="4" t="s">
        <v>178</v>
      </c>
      <c r="B92" s="4" t="s">
        <v>179</v>
      </c>
      <c r="C92" s="6" t="n">
        <v>10</v>
      </c>
      <c r="D92" s="5"/>
      <c r="E92" s="5"/>
      <c r="F92" s="7" t="n">
        <v>58.94168384466</v>
      </c>
      <c r="G92" s="8" t="n">
        <v>11.09228515625</v>
      </c>
    </row>
    <row r="93" customFormat="false" ht="15" hidden="false" customHeight="false" outlineLevel="0" collapsed="false">
      <c r="A93" s="4" t="s">
        <v>180</v>
      </c>
      <c r="B93" s="4" t="s">
        <v>181</v>
      </c>
      <c r="C93" s="5"/>
      <c r="D93" s="6" t="n">
        <v>30</v>
      </c>
      <c r="E93" s="6" t="n">
        <v>60</v>
      </c>
      <c r="F93" s="7" t="n">
        <v>45.8868056646601</v>
      </c>
      <c r="G93" s="8" t="n">
        <v>7.00537109375</v>
      </c>
    </row>
    <row r="94" customFormat="false" ht="15" hidden="false" customHeight="false" outlineLevel="0" collapsed="false">
      <c r="A94" s="4" t="s">
        <v>182</v>
      </c>
      <c r="B94" s="4" t="s">
        <v>183</v>
      </c>
      <c r="C94" s="5"/>
      <c r="D94" s="5"/>
      <c r="E94" s="6" t="n">
        <v>60</v>
      </c>
      <c r="F94" s="7" t="n">
        <v>36.83529944466</v>
      </c>
      <c r="G94" s="8" t="n">
        <v>5.17333984375</v>
      </c>
    </row>
    <row r="95" customFormat="false" ht="15" hidden="false" customHeight="false" outlineLevel="0" collapsed="false">
      <c r="A95" s="4" t="s">
        <v>184</v>
      </c>
      <c r="B95" s="4" t="s">
        <v>185</v>
      </c>
      <c r="C95" s="5"/>
      <c r="D95" s="6" t="n">
        <v>30</v>
      </c>
      <c r="E95" s="5"/>
      <c r="F95" s="7" t="n">
        <v>53.75065360466</v>
      </c>
      <c r="G95" s="8" t="n">
        <v>7.07861328125</v>
      </c>
    </row>
    <row r="96" customFormat="false" ht="15" hidden="false" customHeight="false" outlineLevel="0" collapsed="false">
      <c r="A96" s="4" t="s">
        <v>186</v>
      </c>
      <c r="B96" s="4" t="s">
        <v>187</v>
      </c>
      <c r="C96" s="5"/>
      <c r="D96" s="6" t="n">
        <v>30</v>
      </c>
      <c r="E96" s="5"/>
      <c r="F96" s="7" t="n">
        <v>24.29853426466</v>
      </c>
      <c r="G96" s="8" t="n">
        <v>5.90966796875</v>
      </c>
    </row>
    <row r="97" customFormat="false" ht="15" hidden="false" customHeight="false" outlineLevel="0" collapsed="false">
      <c r="A97" s="4" t="s">
        <v>188</v>
      </c>
      <c r="B97" s="4" t="s">
        <v>189</v>
      </c>
      <c r="C97" s="5"/>
      <c r="D97" s="5" t="n">
        <v>60</v>
      </c>
      <c r="E97" s="6"/>
      <c r="F97" s="7" t="n">
        <v>17.01755980466</v>
      </c>
      <c r="G97" s="8" t="n">
        <v>5.65576171875</v>
      </c>
    </row>
    <row r="98" customFormat="false" ht="15" hidden="false" customHeight="false" outlineLevel="0" collapsed="false">
      <c r="A98" s="4" t="s">
        <v>190</v>
      </c>
      <c r="B98" s="4" t="s">
        <v>191</v>
      </c>
      <c r="C98" s="5"/>
      <c r="D98" s="6" t="n">
        <v>30</v>
      </c>
      <c r="E98" s="5"/>
      <c r="F98" s="7" t="n">
        <v>35.75385836466</v>
      </c>
      <c r="G98" s="8" t="n">
        <v>5.51611328125</v>
      </c>
    </row>
    <row r="99" s="18" customFormat="true" ht="15.75" hidden="false" customHeight="false" outlineLevel="0" collapsed="false">
      <c r="A99" s="14" t="s">
        <v>192</v>
      </c>
      <c r="B99" s="14" t="s">
        <v>193</v>
      </c>
      <c r="C99" s="15"/>
      <c r="D99" s="15"/>
      <c r="E99" s="15" t="n">
        <v>60</v>
      </c>
      <c r="F99" s="16" t="n">
        <v>54.41979955466</v>
      </c>
      <c r="G99" s="17" t="n">
        <v>5.50341796875</v>
      </c>
    </row>
    <row r="100" customFormat="false" ht="15" hidden="false" customHeight="false" outlineLevel="0" collapsed="false">
      <c r="A100" s="4" t="s">
        <v>194</v>
      </c>
      <c r="B100" s="4" t="s">
        <v>195</v>
      </c>
      <c r="C100" s="6" t="n">
        <v>10</v>
      </c>
      <c r="D100" s="5"/>
      <c r="E100" s="5"/>
      <c r="F100" s="7" t="n">
        <v>6.91493996466</v>
      </c>
      <c r="G100" s="8" t="n">
        <v>11.50244140625</v>
      </c>
    </row>
    <row r="101" customFormat="false" ht="15" hidden="false" customHeight="false" outlineLevel="0" collapsed="false">
      <c r="A101" s="4" t="s">
        <v>196</v>
      </c>
      <c r="B101" s="4" t="s">
        <v>197</v>
      </c>
      <c r="C101" s="5"/>
      <c r="D101" s="5"/>
      <c r="E101" s="6" t="n">
        <v>60</v>
      </c>
      <c r="F101" s="7" t="n">
        <v>54.89503908466</v>
      </c>
      <c r="G101" s="8" t="n">
        <v>5.75732421875</v>
      </c>
    </row>
    <row r="102" customFormat="false" ht="15" hidden="false" customHeight="false" outlineLevel="0" collapsed="false">
      <c r="A102" s="4" t="s">
        <v>198</v>
      </c>
      <c r="B102" s="4" t="s">
        <v>199</v>
      </c>
      <c r="C102" s="5"/>
      <c r="D102" s="5"/>
      <c r="E102" s="6" t="n">
        <v>60</v>
      </c>
      <c r="F102" s="7" t="n">
        <v>21.95901830466</v>
      </c>
      <c r="G102" s="8" t="n">
        <v>4.94482421875</v>
      </c>
    </row>
    <row r="103" customFormat="false" ht="15" hidden="false" customHeight="false" outlineLevel="0" collapsed="false">
      <c r="A103" s="4" t="s">
        <v>200</v>
      </c>
      <c r="B103" s="4" t="s">
        <v>201</v>
      </c>
      <c r="C103" s="5"/>
      <c r="D103" s="5"/>
      <c r="E103" s="6" t="n">
        <v>60</v>
      </c>
      <c r="F103" s="7" t="n">
        <v>17.04415304466</v>
      </c>
      <c r="G103" s="8" t="n">
        <v>10.82861328125</v>
      </c>
    </row>
    <row r="104" s="18" customFormat="true" ht="15.75" hidden="false" customHeight="false" outlineLevel="0" collapsed="false">
      <c r="A104" s="14" t="s">
        <v>202</v>
      </c>
      <c r="B104" s="14" t="s">
        <v>203</v>
      </c>
      <c r="C104" s="15" t="n">
        <v>10</v>
      </c>
      <c r="D104" s="15"/>
      <c r="E104" s="15" t="n">
        <v>60</v>
      </c>
      <c r="F104" s="16" t="n">
        <v>99.7949468846601</v>
      </c>
      <c r="G104" s="17" t="n">
        <v>9.64208984375</v>
      </c>
    </row>
    <row r="105" customFormat="false" ht="15" hidden="false" customHeight="false" outlineLevel="0" collapsed="false">
      <c r="A105" s="4" t="s">
        <v>204</v>
      </c>
      <c r="B105" s="4" t="s">
        <v>205</v>
      </c>
      <c r="C105" s="5"/>
      <c r="D105" s="5"/>
      <c r="E105" s="6" t="n">
        <v>60</v>
      </c>
      <c r="F105" s="7" t="n">
        <v>54.4650868746601</v>
      </c>
      <c r="G105" s="8" t="n">
        <v>6.49365234375</v>
      </c>
    </row>
    <row r="106" customFormat="false" ht="15" hidden="false" customHeight="false" outlineLevel="0" collapsed="false">
      <c r="A106" s="4" t="s">
        <v>206</v>
      </c>
      <c r="B106" s="4" t="s">
        <v>207</v>
      </c>
      <c r="C106" s="6" t="n">
        <v>10</v>
      </c>
      <c r="D106" s="5"/>
      <c r="E106" s="5"/>
      <c r="F106" s="7" t="n">
        <v>41.37449907466</v>
      </c>
      <c r="G106" s="8" t="n">
        <v>6.69775390625</v>
      </c>
    </row>
    <row r="107" customFormat="false" ht="15" hidden="false" customHeight="false" outlineLevel="0" collapsed="false">
      <c r="A107" s="4" t="s">
        <v>208</v>
      </c>
      <c r="B107" s="4" t="s">
        <v>209</v>
      </c>
      <c r="C107" s="5"/>
      <c r="D107" s="6" t="n">
        <v>30</v>
      </c>
      <c r="E107" s="6" t="n">
        <v>60</v>
      </c>
      <c r="F107" s="7" t="n">
        <v>89.2486499746602</v>
      </c>
      <c r="G107" s="8" t="n">
        <v>8.52880859375</v>
      </c>
    </row>
    <row r="108" customFormat="false" ht="15" hidden="false" customHeight="false" outlineLevel="0" collapsed="false">
      <c r="A108" s="4" t="s">
        <v>210</v>
      </c>
      <c r="B108" s="4" t="s">
        <v>211</v>
      </c>
      <c r="C108" s="6" t="n">
        <v>10</v>
      </c>
      <c r="D108" s="5"/>
      <c r="E108" s="5"/>
      <c r="F108" s="7" t="n">
        <v>104.33743149466</v>
      </c>
      <c r="G108" s="8" t="n">
        <v>6.82958984375</v>
      </c>
    </row>
    <row r="109" customFormat="false" ht="15" hidden="false" customHeight="false" outlineLevel="0" collapsed="false">
      <c r="A109" s="4" t="s">
        <v>212</v>
      </c>
      <c r="B109" s="4" t="s">
        <v>213</v>
      </c>
      <c r="C109" s="5"/>
      <c r="D109" s="5"/>
      <c r="E109" s="6" t="n">
        <v>60</v>
      </c>
      <c r="F109" s="7" t="n">
        <v>12.12222137466</v>
      </c>
      <c r="G109" s="8" t="n">
        <v>7.25439453125</v>
      </c>
    </row>
    <row r="110" customFormat="false" ht="15" hidden="false" customHeight="false" outlineLevel="0" collapsed="false">
      <c r="A110" s="4" t="s">
        <v>214</v>
      </c>
      <c r="B110" s="4" t="s">
        <v>215</v>
      </c>
      <c r="C110" s="6" t="n">
        <v>10</v>
      </c>
      <c r="D110" s="5"/>
      <c r="E110" s="5"/>
      <c r="F110" s="7" t="n">
        <v>51.7351945546601</v>
      </c>
      <c r="G110" s="8" t="n">
        <v>9.55419921875</v>
      </c>
    </row>
    <row r="111" customFormat="false" ht="15" hidden="false" customHeight="false" outlineLevel="0" collapsed="false">
      <c r="A111" s="4" t="s">
        <v>216</v>
      </c>
      <c r="B111" s="4" t="s">
        <v>217</v>
      </c>
      <c r="C111" s="6" t="n">
        <v>10</v>
      </c>
      <c r="D111" s="5"/>
      <c r="E111" s="5"/>
      <c r="F111" s="7" t="n">
        <v>76.2054000446601</v>
      </c>
      <c r="G111" s="8" t="n">
        <v>5.55419921875</v>
      </c>
    </row>
    <row r="112" customFormat="false" ht="15" hidden="false" customHeight="false" outlineLevel="0" collapsed="false">
      <c r="A112" s="4" t="s">
        <v>218</v>
      </c>
      <c r="B112" s="4" t="s">
        <v>219</v>
      </c>
      <c r="C112" s="5"/>
      <c r="D112" s="6" t="n">
        <v>30</v>
      </c>
      <c r="E112" s="5"/>
      <c r="F112" s="7" t="n">
        <v>198.87322373466</v>
      </c>
      <c r="G112" s="8" t="n">
        <v>5.77001953125</v>
      </c>
    </row>
    <row r="113" customFormat="false" ht="15" hidden="false" customHeight="false" outlineLevel="0" collapsed="false">
      <c r="A113" s="4" t="s">
        <v>220</v>
      </c>
      <c r="B113" s="4" t="s">
        <v>221</v>
      </c>
      <c r="C113" s="5"/>
      <c r="D113" s="6" t="n">
        <v>30</v>
      </c>
      <c r="E113" s="6" t="n">
        <v>60</v>
      </c>
      <c r="F113" s="7" t="n">
        <v>90.38706408466</v>
      </c>
      <c r="G113" s="8" t="n">
        <v>8.47021484375</v>
      </c>
    </row>
    <row r="114" customFormat="false" ht="15" hidden="false" customHeight="false" outlineLevel="0" collapsed="false">
      <c r="A114" s="4" t="s">
        <v>222</v>
      </c>
      <c r="B114" s="4" t="s">
        <v>223</v>
      </c>
      <c r="C114" s="6" t="n">
        <v>10</v>
      </c>
      <c r="D114" s="6" t="n">
        <v>30</v>
      </c>
      <c r="E114" s="5"/>
      <c r="F114" s="7" t="n">
        <v>49.8598330846601</v>
      </c>
      <c r="G114" s="8" t="n">
        <v>4.98291015625</v>
      </c>
    </row>
    <row r="115" customFormat="false" ht="15" hidden="false" customHeight="false" outlineLevel="0" collapsed="false">
      <c r="A115" s="4" t="s">
        <v>224</v>
      </c>
      <c r="B115" s="4" t="s">
        <v>225</v>
      </c>
      <c r="C115" s="5"/>
      <c r="D115" s="5"/>
      <c r="E115" s="6" t="n">
        <v>60</v>
      </c>
      <c r="F115" s="7" t="n">
        <v>56.6801848846601</v>
      </c>
      <c r="G115" s="8" t="n">
        <v>6.10009765625</v>
      </c>
    </row>
    <row r="116" customFormat="false" ht="15" hidden="false" customHeight="false" outlineLevel="0" collapsed="false">
      <c r="A116" s="4" t="s">
        <v>226</v>
      </c>
      <c r="B116" s="4" t="s">
        <v>227</v>
      </c>
      <c r="C116" s="5"/>
      <c r="D116" s="5"/>
      <c r="E116" s="6" t="n">
        <v>60</v>
      </c>
      <c r="F116" s="7" t="n">
        <v>30.28383798466</v>
      </c>
      <c r="G116" s="8" t="n">
        <v>4.74169921875</v>
      </c>
    </row>
    <row r="117" customFormat="false" ht="15" hidden="false" customHeight="false" outlineLevel="0" collapsed="false">
      <c r="A117" s="4" t="s">
        <v>228</v>
      </c>
      <c r="B117" s="4" t="s">
        <v>229</v>
      </c>
      <c r="C117" s="5"/>
      <c r="D117" s="5"/>
      <c r="E117" s="6" t="n">
        <v>60</v>
      </c>
      <c r="F117" s="7" t="n">
        <v>51.08163920466</v>
      </c>
      <c r="G117" s="8" t="n">
        <v>5.05908203125</v>
      </c>
    </row>
    <row r="118" customFormat="false" ht="15" hidden="false" customHeight="false" outlineLevel="0" collapsed="false">
      <c r="A118" s="4" t="s">
        <v>230</v>
      </c>
      <c r="B118" s="4" t="s">
        <v>231</v>
      </c>
      <c r="C118" s="6" t="n">
        <v>10</v>
      </c>
      <c r="D118" s="5"/>
      <c r="E118" s="5"/>
      <c r="F118" s="7" t="n">
        <v>40.04677566466</v>
      </c>
      <c r="G118" s="8" t="n">
        <v>6.74169921875</v>
      </c>
    </row>
    <row r="119" customFormat="false" ht="15" hidden="false" customHeight="false" outlineLevel="0" collapsed="false">
      <c r="A119" s="4" t="s">
        <v>232</v>
      </c>
      <c r="B119" s="4" t="s">
        <v>233</v>
      </c>
      <c r="C119" s="5"/>
      <c r="D119" s="5"/>
      <c r="E119" s="6" t="n">
        <v>60</v>
      </c>
      <c r="F119" s="7" t="n">
        <v>117.69390387466</v>
      </c>
      <c r="G119" s="8" t="n">
        <v>6.17626953125</v>
      </c>
    </row>
    <row r="120" customFormat="false" ht="15" hidden="false" customHeight="false" outlineLevel="0" collapsed="false">
      <c r="A120" s="4" t="s">
        <v>234</v>
      </c>
      <c r="B120" s="4" t="s">
        <v>235</v>
      </c>
      <c r="C120" s="5"/>
      <c r="D120" s="6" t="n">
        <v>30</v>
      </c>
      <c r="E120" s="5"/>
      <c r="F120" s="7" t="n">
        <v>30.44380477466</v>
      </c>
      <c r="G120" s="8" t="n">
        <v>5.55419921875</v>
      </c>
    </row>
    <row r="121" customFormat="false" ht="15" hidden="false" customHeight="false" outlineLevel="0" collapsed="false">
      <c r="A121" s="4" t="s">
        <v>236</v>
      </c>
      <c r="B121" s="4" t="s">
        <v>237</v>
      </c>
      <c r="C121" s="5"/>
      <c r="D121" s="5"/>
      <c r="E121" s="6" t="n">
        <v>60</v>
      </c>
      <c r="F121" s="7" t="n">
        <v>81.8584433846601</v>
      </c>
      <c r="G121" s="8" t="n">
        <v>5.78271484375</v>
      </c>
    </row>
    <row r="122" customFormat="false" ht="15" hidden="false" customHeight="false" outlineLevel="0" collapsed="false">
      <c r="A122" s="4" t="s">
        <v>238</v>
      </c>
      <c r="B122" s="4" t="s">
        <v>239</v>
      </c>
      <c r="C122" s="5"/>
      <c r="D122" s="5"/>
      <c r="E122" s="6" t="n">
        <v>60</v>
      </c>
      <c r="F122" s="7" t="n">
        <v>75.0659497446601</v>
      </c>
      <c r="G122" s="8" t="n">
        <v>8.90966796875</v>
      </c>
    </row>
  </sheetData>
  <conditionalFormatting sqref="A4:A30">
    <cfRule type="expression" priority="2" aboveAverage="0" equalAverage="0" bottom="0" percent="0" rank="0" text="" dxfId="0">
      <formula>AND(COUNTIF($A$4:$A$30,A4)&gt;1,NOT(ISBLANK(A4)))</formula>
    </cfRule>
  </conditionalFormatting>
  <conditionalFormatting sqref="A31:A54">
    <cfRule type="expression" priority="3" aboveAverage="0" equalAverage="0" bottom="0" percent="0" rank="0" text="" dxfId="1">
      <formula>AND(COUNTIF($A$31:$A$54,A31)&gt;1,NOT(ISBLANK(A31)))</formula>
    </cfRule>
  </conditionalFormatting>
  <conditionalFormatting sqref="A55:A122">
    <cfRule type="expression" priority="4" aboveAverage="0" equalAverage="0" bottom="0" percent="0" rank="0" text="" dxfId="2">
      <formula>AND(COUNTIF($A$55:$A$122,A55)&gt;1,NOT(ISBLANK(A55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4"/>
  <sheetViews>
    <sheetView showFormulas="false" showGridLines="true" showRowColHeaders="true" showZeros="true" rightToLeft="false" tabSelected="true" showOutlineSymbols="true" defaultGridColor="true" view="normal" topLeftCell="A201" colorId="64" zoomScale="136" zoomScaleNormal="136" zoomScalePageLayoutView="100" workbookViewId="0">
      <selection pane="topLeft" activeCell="A201" activeCellId="0" sqref="A1:IV6553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1" width="76.56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3" t="s">
        <v>1</v>
      </c>
      <c r="B1" s="3" t="s">
        <v>2</v>
      </c>
      <c r="C1" s="3"/>
      <c r="D1" s="3"/>
      <c r="E1" s="3"/>
      <c r="F1" s="3" t="s">
        <v>4</v>
      </c>
      <c r="G1" s="3" t="s">
        <v>5</v>
      </c>
    </row>
    <row r="2" customFormat="false" ht="15" hidden="false" customHeight="false" outlineLevel="0" collapsed="false">
      <c r="A2" s="4" t="s">
        <v>240</v>
      </c>
      <c r="B2" s="4" t="s">
        <v>241</v>
      </c>
      <c r="C2" s="5"/>
      <c r="D2" s="5"/>
      <c r="E2" s="6" t="n">
        <v>60</v>
      </c>
      <c r="F2" s="7" t="n">
        <v>51.84193643466</v>
      </c>
      <c r="G2" s="8" t="n">
        <v>5.89697265625</v>
      </c>
    </row>
    <row r="3" customFormat="false" ht="15" hidden="false" customHeight="false" outlineLevel="0" collapsed="false">
      <c r="A3" s="4" t="s">
        <v>242</v>
      </c>
      <c r="B3" s="4" t="s">
        <v>243</v>
      </c>
      <c r="C3" s="5"/>
      <c r="D3" s="5"/>
      <c r="E3" s="6" t="n">
        <v>60</v>
      </c>
      <c r="F3" s="7" t="n">
        <v>57.15514259466</v>
      </c>
      <c r="G3" s="8" t="n">
        <v>6.21435546875</v>
      </c>
    </row>
    <row r="4" customFormat="false" ht="15" hidden="false" customHeight="false" outlineLevel="0" collapsed="false">
      <c r="A4" s="4" t="s">
        <v>244</v>
      </c>
      <c r="B4" s="4" t="s">
        <v>245</v>
      </c>
      <c r="C4" s="5"/>
      <c r="D4" s="6" t="n">
        <v>30</v>
      </c>
      <c r="E4" s="5"/>
      <c r="F4" s="7" t="n">
        <v>84.4348198546602</v>
      </c>
      <c r="G4" s="8" t="n">
        <v>5.35107421875</v>
      </c>
    </row>
    <row r="5" customFormat="false" ht="15" hidden="false" customHeight="false" outlineLevel="0" collapsed="false">
      <c r="A5" s="4" t="s">
        <v>14</v>
      </c>
      <c r="B5" s="4" t="s">
        <v>15</v>
      </c>
      <c r="C5" s="5"/>
      <c r="D5" s="5"/>
      <c r="E5" s="6" t="n">
        <v>60</v>
      </c>
      <c r="F5" s="7" t="n">
        <v>50.95711222466</v>
      </c>
      <c r="G5" s="8" t="n">
        <v>7.18115234375</v>
      </c>
    </row>
    <row r="6" customFormat="false" ht="15" hidden="false" customHeight="false" outlineLevel="0" collapsed="false">
      <c r="A6" s="4" t="s">
        <v>16</v>
      </c>
      <c r="B6" s="4" t="s">
        <v>17</v>
      </c>
      <c r="C6" s="5"/>
      <c r="D6" s="5"/>
      <c r="E6" s="6" t="n">
        <v>60</v>
      </c>
      <c r="F6" s="7" t="n">
        <v>32.08043862466</v>
      </c>
      <c r="G6" s="8" t="n">
        <v>7.43017578125</v>
      </c>
    </row>
    <row r="7" customFormat="false" ht="15" hidden="false" customHeight="false" outlineLevel="0" collapsed="false">
      <c r="A7" s="4" t="s">
        <v>20</v>
      </c>
      <c r="B7" s="4" t="s">
        <v>21</v>
      </c>
      <c r="C7" s="5"/>
      <c r="D7" s="5"/>
      <c r="E7" s="6" t="n">
        <v>60</v>
      </c>
      <c r="F7" s="7" t="n">
        <v>37.82937984466</v>
      </c>
      <c r="G7" s="8" t="n">
        <v>6.63916015625</v>
      </c>
    </row>
    <row r="8" s="18" customFormat="true" ht="15.75" hidden="false" customHeight="false" outlineLevel="0" collapsed="false">
      <c r="A8" s="14" t="s">
        <v>246</v>
      </c>
      <c r="B8" s="14" t="s">
        <v>247</v>
      </c>
      <c r="C8" s="15"/>
      <c r="D8" s="15" t="n">
        <v>30</v>
      </c>
      <c r="E8" s="15"/>
      <c r="F8" s="16" t="n">
        <v>28.30527335466</v>
      </c>
      <c r="G8" s="17" t="n">
        <v>4.71630859375</v>
      </c>
    </row>
    <row r="9" customFormat="false" ht="15" hidden="false" customHeight="false" outlineLevel="0" collapsed="false">
      <c r="A9" s="4" t="s">
        <v>248</v>
      </c>
      <c r="B9" s="4" t="s">
        <v>249</v>
      </c>
      <c r="C9" s="5"/>
      <c r="D9" s="6" t="n">
        <v>30</v>
      </c>
      <c r="E9" s="5"/>
      <c r="F9" s="7" t="n">
        <v>37.06156808466</v>
      </c>
      <c r="G9" s="8" t="n">
        <v>5.78271484375</v>
      </c>
    </row>
    <row r="10" customFormat="false" ht="15" hidden="false" customHeight="false" outlineLevel="0" collapsed="false">
      <c r="A10" s="4" t="s">
        <v>250</v>
      </c>
      <c r="B10" s="4" t="s">
        <v>251</v>
      </c>
      <c r="C10" s="5"/>
      <c r="D10" s="5"/>
      <c r="E10" s="6" t="n">
        <v>60</v>
      </c>
      <c r="F10" s="7" t="n">
        <v>210.731999644661</v>
      </c>
      <c r="G10" s="8" t="n">
        <v>6.04931640625</v>
      </c>
    </row>
    <row r="11" customFormat="false" ht="15" hidden="false" customHeight="false" outlineLevel="0" collapsed="false">
      <c r="A11" s="4" t="s">
        <v>26</v>
      </c>
      <c r="B11" s="4" t="s">
        <v>27</v>
      </c>
      <c r="C11" s="5"/>
      <c r="D11" s="5"/>
      <c r="E11" s="6" t="n">
        <v>60</v>
      </c>
      <c r="F11" s="7" t="n">
        <v>60.99345453466</v>
      </c>
      <c r="G11" s="8" t="n">
        <v>6.34130859375</v>
      </c>
    </row>
    <row r="12" customFormat="false" ht="15" hidden="false" customHeight="false" outlineLevel="0" collapsed="false">
      <c r="A12" s="4" t="s">
        <v>28</v>
      </c>
      <c r="B12" s="4" t="s">
        <v>29</v>
      </c>
      <c r="C12" s="5"/>
      <c r="D12" s="5"/>
      <c r="E12" s="6" t="n">
        <v>60</v>
      </c>
      <c r="F12" s="7" t="n">
        <v>25.52311799466</v>
      </c>
      <c r="G12" s="8" t="n">
        <v>7.43017578125</v>
      </c>
    </row>
    <row r="13" customFormat="false" ht="15" hidden="false" customHeight="false" outlineLevel="0" collapsed="false">
      <c r="A13" s="4" t="s">
        <v>252</v>
      </c>
      <c r="B13" s="4" t="s">
        <v>253</v>
      </c>
      <c r="C13" s="5"/>
      <c r="D13" s="5"/>
      <c r="E13" s="6" t="n">
        <v>60</v>
      </c>
      <c r="F13" s="7" t="n">
        <v>72.8651639446601</v>
      </c>
      <c r="G13" s="8" t="n">
        <v>7.06396484375</v>
      </c>
    </row>
    <row r="14" customFormat="false" ht="15" hidden="false" customHeight="false" outlineLevel="0" collapsed="false">
      <c r="A14" s="4" t="s">
        <v>254</v>
      </c>
      <c r="B14" s="4" t="s">
        <v>255</v>
      </c>
      <c r="C14" s="6" t="n">
        <v>10</v>
      </c>
      <c r="D14" s="5"/>
      <c r="E14" s="5"/>
      <c r="F14" s="7" t="n">
        <v>37.17587497466</v>
      </c>
      <c r="G14" s="8" t="n">
        <v>4.88134765625</v>
      </c>
    </row>
    <row r="15" customFormat="false" ht="15" hidden="false" customHeight="false" outlineLevel="0" collapsed="false">
      <c r="A15" s="4" t="s">
        <v>256</v>
      </c>
      <c r="B15" s="4" t="s">
        <v>257</v>
      </c>
      <c r="C15" s="5"/>
      <c r="D15" s="5"/>
      <c r="E15" s="6" t="n">
        <v>60</v>
      </c>
      <c r="F15" s="7" t="n">
        <v>15.31571377466</v>
      </c>
      <c r="G15" s="8" t="n">
        <v>5.45263671875</v>
      </c>
    </row>
    <row r="16" customFormat="false" ht="15" hidden="false" customHeight="false" outlineLevel="0" collapsed="false">
      <c r="A16" s="4" t="s">
        <v>30</v>
      </c>
      <c r="B16" s="4" t="s">
        <v>31</v>
      </c>
      <c r="C16" s="6" t="n">
        <v>10</v>
      </c>
      <c r="D16" s="5"/>
      <c r="E16" s="5"/>
      <c r="F16" s="7" t="n">
        <v>40.98868393466</v>
      </c>
      <c r="G16" s="8" t="n">
        <v>6.36669921875</v>
      </c>
    </row>
    <row r="17" customFormat="false" ht="15" hidden="false" customHeight="false" outlineLevel="0" collapsed="false">
      <c r="A17" s="4" t="s">
        <v>258</v>
      </c>
      <c r="B17" s="4" t="s">
        <v>259</v>
      </c>
      <c r="C17" s="6" t="n">
        <v>10</v>
      </c>
      <c r="D17" s="5"/>
      <c r="E17" s="5"/>
      <c r="F17" s="7" t="n">
        <v>211.95634524466</v>
      </c>
      <c r="G17" s="8" t="n">
        <v>5.36376953125</v>
      </c>
    </row>
    <row r="18" customFormat="false" ht="15" hidden="false" customHeight="false" outlineLevel="0" collapsed="false">
      <c r="A18" s="4" t="s">
        <v>260</v>
      </c>
      <c r="B18" s="4" t="s">
        <v>261</v>
      </c>
      <c r="C18" s="6" t="n">
        <v>10</v>
      </c>
      <c r="D18" s="5"/>
      <c r="E18" s="5"/>
      <c r="F18" s="7" t="n">
        <v>694.623347944657</v>
      </c>
      <c r="G18" s="8" t="n">
        <v>5.94775390625</v>
      </c>
    </row>
    <row r="19" customFormat="false" ht="15" hidden="false" customHeight="false" outlineLevel="0" collapsed="false">
      <c r="A19" s="4" t="s">
        <v>262</v>
      </c>
      <c r="B19" s="4" t="s">
        <v>263</v>
      </c>
      <c r="C19" s="5"/>
      <c r="D19" s="5"/>
      <c r="E19" s="6" t="n">
        <v>60</v>
      </c>
      <c r="F19" s="7" t="n">
        <v>41.62453211466</v>
      </c>
      <c r="G19" s="8" t="n">
        <v>4.65283203125</v>
      </c>
    </row>
    <row r="20" customFormat="false" ht="15" hidden="false" customHeight="false" outlineLevel="0" collapsed="false">
      <c r="A20" s="4" t="s">
        <v>34</v>
      </c>
      <c r="B20" s="4" t="s">
        <v>35</v>
      </c>
      <c r="C20" s="5"/>
      <c r="D20" s="5"/>
      <c r="E20" s="6" t="n">
        <v>60</v>
      </c>
      <c r="F20" s="7" t="n">
        <v>18.21602191466</v>
      </c>
      <c r="G20" s="8" t="n">
        <v>5.52880859375</v>
      </c>
    </row>
    <row r="21" s="18" customFormat="true" ht="15.75" hidden="false" customHeight="false" outlineLevel="0" collapsed="false">
      <c r="A21" s="14" t="s">
        <v>36</v>
      </c>
      <c r="B21" s="14" t="s">
        <v>37</v>
      </c>
      <c r="C21" s="15" t="n">
        <v>10</v>
      </c>
      <c r="D21" s="15"/>
      <c r="E21" s="15" t="n">
        <v>60</v>
      </c>
      <c r="F21" s="16" t="n">
        <v>20.98986625466</v>
      </c>
      <c r="G21" s="17" t="n">
        <v>5.70654296875</v>
      </c>
    </row>
    <row r="22" customFormat="false" ht="15" hidden="false" customHeight="false" outlineLevel="0" collapsed="false">
      <c r="A22" s="4" t="s">
        <v>38</v>
      </c>
      <c r="B22" s="4" t="s">
        <v>264</v>
      </c>
      <c r="C22" s="5"/>
      <c r="D22" s="5"/>
      <c r="E22" s="6" t="n">
        <v>60</v>
      </c>
      <c r="F22" s="7" t="n">
        <v>41.93337889466</v>
      </c>
      <c r="G22" s="8" t="n">
        <v>5.60498046875</v>
      </c>
    </row>
    <row r="23" customFormat="false" ht="15" hidden="false" customHeight="false" outlineLevel="0" collapsed="false">
      <c r="A23" s="4" t="s">
        <v>40</v>
      </c>
      <c r="B23" s="4" t="s">
        <v>265</v>
      </c>
      <c r="C23" s="5"/>
      <c r="D23" s="5"/>
      <c r="E23" s="6" t="n">
        <v>60</v>
      </c>
      <c r="F23" s="7" t="n">
        <v>33.42368704466</v>
      </c>
      <c r="G23" s="8" t="n">
        <v>5.54150390625</v>
      </c>
    </row>
    <row r="24" customFormat="false" ht="15" hidden="false" customHeight="false" outlineLevel="0" collapsed="false">
      <c r="A24" s="4" t="s">
        <v>266</v>
      </c>
      <c r="B24" s="4" t="s">
        <v>267</v>
      </c>
      <c r="C24" s="6" t="n">
        <v>10</v>
      </c>
      <c r="D24" s="5"/>
      <c r="E24" s="5"/>
      <c r="F24" s="7" t="n">
        <v>122.31526036466</v>
      </c>
      <c r="G24" s="8" t="n">
        <v>6.43017578125</v>
      </c>
    </row>
    <row r="25" customFormat="false" ht="15" hidden="false" customHeight="false" outlineLevel="0" collapsed="false">
      <c r="A25" s="4" t="s">
        <v>268</v>
      </c>
      <c r="B25" s="4" t="s">
        <v>269</v>
      </c>
      <c r="C25" s="5"/>
      <c r="D25" s="5"/>
      <c r="E25" s="6" t="n">
        <v>60</v>
      </c>
      <c r="F25" s="7" t="n">
        <v>15.32350023466</v>
      </c>
      <c r="G25" s="8" t="n">
        <v>11.15087890625</v>
      </c>
    </row>
    <row r="26" customFormat="false" ht="15" hidden="false" customHeight="false" outlineLevel="0" collapsed="false">
      <c r="A26" s="4" t="s">
        <v>42</v>
      </c>
      <c r="B26" s="4" t="s">
        <v>43</v>
      </c>
      <c r="C26" s="5"/>
      <c r="D26" s="5"/>
      <c r="E26" s="6" t="n">
        <v>60</v>
      </c>
      <c r="F26" s="7" t="n">
        <v>57.3879683746601</v>
      </c>
      <c r="G26" s="8" t="n">
        <v>9.12939453125</v>
      </c>
    </row>
    <row r="27" customFormat="false" ht="15" hidden="false" customHeight="false" outlineLevel="0" collapsed="false">
      <c r="A27" s="4" t="s">
        <v>270</v>
      </c>
      <c r="B27" s="4" t="s">
        <v>271</v>
      </c>
      <c r="C27" s="5"/>
      <c r="D27" s="6" t="n">
        <v>30</v>
      </c>
      <c r="E27" s="5"/>
      <c r="F27" s="7" t="n">
        <v>92.8238162946599</v>
      </c>
      <c r="G27" s="8" t="n">
        <v>5.65576171875</v>
      </c>
    </row>
    <row r="28" customFormat="false" ht="15" hidden="false" customHeight="false" outlineLevel="0" collapsed="false">
      <c r="A28" s="4" t="s">
        <v>272</v>
      </c>
      <c r="B28" s="4" t="s">
        <v>273</v>
      </c>
      <c r="C28" s="5"/>
      <c r="D28" s="5"/>
      <c r="E28" s="6" t="n">
        <v>60</v>
      </c>
      <c r="F28" s="7" t="n">
        <v>193.16852104466</v>
      </c>
      <c r="G28" s="8" t="n">
        <v>6.21435546875</v>
      </c>
    </row>
    <row r="29" customFormat="false" ht="15" hidden="false" customHeight="false" outlineLevel="0" collapsed="false">
      <c r="A29" s="4" t="s">
        <v>274</v>
      </c>
      <c r="B29" s="4" t="s">
        <v>275</v>
      </c>
      <c r="C29" s="5"/>
      <c r="D29" s="5"/>
      <c r="E29" s="6" t="n">
        <v>60</v>
      </c>
      <c r="F29" s="7" t="n">
        <v>71.15039152466</v>
      </c>
      <c r="G29" s="8" t="n">
        <v>5.68115234375</v>
      </c>
    </row>
    <row r="30" customFormat="false" ht="15" hidden="false" customHeight="false" outlineLevel="0" collapsed="false">
      <c r="A30" s="4" t="s">
        <v>44</v>
      </c>
      <c r="B30" s="4" t="s">
        <v>45</v>
      </c>
      <c r="C30" s="5"/>
      <c r="D30" s="6" t="n">
        <v>30</v>
      </c>
      <c r="E30" s="5"/>
      <c r="F30" s="7" t="n">
        <v>46.61887889466</v>
      </c>
      <c r="G30" s="8" t="n">
        <v>6.90283203125</v>
      </c>
    </row>
    <row r="31" customFormat="false" ht="15" hidden="false" customHeight="false" outlineLevel="0" collapsed="false">
      <c r="A31" s="4" t="s">
        <v>46</v>
      </c>
      <c r="B31" s="4" t="s">
        <v>47</v>
      </c>
      <c r="C31" s="5"/>
      <c r="D31" s="6" t="n">
        <v>30</v>
      </c>
      <c r="E31" s="5"/>
      <c r="F31" s="7" t="n">
        <v>95.2597563646603</v>
      </c>
      <c r="G31" s="8" t="n">
        <v>9.61279296875</v>
      </c>
    </row>
    <row r="32" customFormat="false" ht="15" hidden="false" customHeight="false" outlineLevel="0" collapsed="false">
      <c r="A32" s="4" t="s">
        <v>276</v>
      </c>
      <c r="B32" s="4" t="s">
        <v>277</v>
      </c>
      <c r="C32" s="5"/>
      <c r="D32" s="5"/>
      <c r="E32" s="6" t="n">
        <v>60</v>
      </c>
      <c r="F32" s="7" t="n">
        <v>73.8855157046602</v>
      </c>
      <c r="G32" s="8" t="n">
        <v>9.86181640625</v>
      </c>
    </row>
    <row r="33" customFormat="false" ht="15" hidden="false" customHeight="false" outlineLevel="0" collapsed="false">
      <c r="A33" s="4" t="s">
        <v>278</v>
      </c>
      <c r="B33" s="4" t="s">
        <v>279</v>
      </c>
      <c r="C33" s="5"/>
      <c r="D33" s="5"/>
      <c r="E33" s="6" t="n">
        <v>60</v>
      </c>
      <c r="F33" s="7" t="n">
        <v>58.6345881046601</v>
      </c>
      <c r="G33" s="8" t="n">
        <v>6.22705078125</v>
      </c>
    </row>
    <row r="34" customFormat="false" ht="15" hidden="false" customHeight="false" outlineLevel="0" collapsed="false">
      <c r="A34" s="4" t="s">
        <v>280</v>
      </c>
      <c r="B34" s="4" t="s">
        <v>281</v>
      </c>
      <c r="C34" s="5"/>
      <c r="D34" s="5"/>
      <c r="E34" s="6" t="n">
        <v>60</v>
      </c>
      <c r="F34" s="7" t="n">
        <v>40.01820673466</v>
      </c>
      <c r="G34" s="8" t="n">
        <v>7.26904296875</v>
      </c>
    </row>
    <row r="35" customFormat="false" ht="15" hidden="false" customHeight="false" outlineLevel="0" collapsed="false">
      <c r="A35" s="4" t="s">
        <v>52</v>
      </c>
      <c r="B35" s="4" t="s">
        <v>53</v>
      </c>
      <c r="C35" s="5"/>
      <c r="D35" s="5"/>
      <c r="E35" s="6" t="n">
        <v>60</v>
      </c>
      <c r="F35" s="7" t="n">
        <v>41.31676214466</v>
      </c>
      <c r="G35" s="8" t="n">
        <v>5.98583984375</v>
      </c>
    </row>
    <row r="36" customFormat="false" ht="15" hidden="false" customHeight="false" outlineLevel="0" collapsed="false">
      <c r="A36" s="4" t="s">
        <v>282</v>
      </c>
      <c r="B36" s="4" t="s">
        <v>283</v>
      </c>
      <c r="C36" s="6" t="n">
        <v>10</v>
      </c>
      <c r="D36" s="5"/>
      <c r="E36" s="5"/>
      <c r="F36" s="7" t="n">
        <v>61.7456559446601</v>
      </c>
      <c r="G36" s="8" t="n">
        <v>5.14794921875</v>
      </c>
    </row>
    <row r="37" customFormat="false" ht="15" hidden="false" customHeight="false" outlineLevel="0" collapsed="false">
      <c r="A37" s="4" t="s">
        <v>54</v>
      </c>
      <c r="B37" s="4" t="s">
        <v>55</v>
      </c>
      <c r="C37" s="5"/>
      <c r="D37" s="5"/>
      <c r="E37" s="6" t="n">
        <v>60</v>
      </c>
      <c r="F37" s="7" t="n">
        <v>42.40859662466</v>
      </c>
      <c r="G37" s="8" t="n">
        <v>9.45166015625</v>
      </c>
    </row>
    <row r="38" customFormat="false" ht="15" hidden="false" customHeight="false" outlineLevel="0" collapsed="false">
      <c r="A38" s="4" t="s">
        <v>58</v>
      </c>
      <c r="B38" s="4" t="s">
        <v>59</v>
      </c>
      <c r="C38" s="6" t="n">
        <v>10</v>
      </c>
      <c r="D38" s="6" t="n">
        <v>30</v>
      </c>
      <c r="E38" s="5"/>
      <c r="F38" s="7" t="n">
        <v>61.5886702246601</v>
      </c>
      <c r="G38" s="8" t="n">
        <v>6.32861328125</v>
      </c>
    </row>
    <row r="39" customFormat="false" ht="15" hidden="false" customHeight="false" outlineLevel="0" collapsed="false">
      <c r="A39" s="4" t="s">
        <v>284</v>
      </c>
      <c r="B39" s="4" t="s">
        <v>285</v>
      </c>
      <c r="C39" s="5"/>
      <c r="D39" s="5"/>
      <c r="E39" s="6" t="n">
        <v>60</v>
      </c>
      <c r="F39" s="7" t="n">
        <v>364.448625014662</v>
      </c>
      <c r="G39" s="8" t="n">
        <v>8.06005859375</v>
      </c>
    </row>
    <row r="40" customFormat="false" ht="15" hidden="false" customHeight="false" outlineLevel="0" collapsed="false">
      <c r="A40" s="4" t="s">
        <v>286</v>
      </c>
      <c r="B40" s="4" t="s">
        <v>287</v>
      </c>
      <c r="C40" s="6" t="n">
        <v>10</v>
      </c>
      <c r="D40" s="5"/>
      <c r="E40" s="5"/>
      <c r="F40" s="7" t="n">
        <v>21.42422417466</v>
      </c>
      <c r="G40" s="8" t="n">
        <v>9.49560546875</v>
      </c>
    </row>
    <row r="41" customFormat="false" ht="15" hidden="false" customHeight="false" outlineLevel="0" collapsed="false">
      <c r="A41" s="4" t="s">
        <v>62</v>
      </c>
      <c r="B41" s="4" t="s">
        <v>63</v>
      </c>
      <c r="C41" s="5"/>
      <c r="D41" s="5"/>
      <c r="E41" s="6" t="n">
        <v>60</v>
      </c>
      <c r="F41" s="7" t="n">
        <v>37.41386666466</v>
      </c>
      <c r="G41" s="8" t="n">
        <v>6.20166015625</v>
      </c>
    </row>
    <row r="42" customFormat="false" ht="15" hidden="false" customHeight="false" outlineLevel="0" collapsed="false">
      <c r="A42" s="4" t="s">
        <v>288</v>
      </c>
      <c r="B42" s="4" t="s">
        <v>289</v>
      </c>
      <c r="C42" s="5"/>
      <c r="D42" s="5"/>
      <c r="E42" s="6" t="n">
        <v>60</v>
      </c>
      <c r="F42" s="7" t="n">
        <v>58.5090495746601</v>
      </c>
      <c r="G42" s="8" t="n">
        <v>7.44482421875</v>
      </c>
    </row>
    <row r="43" customFormat="false" ht="15" hidden="false" customHeight="false" outlineLevel="0" collapsed="false">
      <c r="A43" s="4" t="s">
        <v>290</v>
      </c>
      <c r="B43" s="4" t="s">
        <v>291</v>
      </c>
      <c r="C43" s="6" t="n">
        <v>10</v>
      </c>
      <c r="D43" s="5"/>
      <c r="E43" s="5"/>
      <c r="F43" s="7" t="n">
        <v>57.9181478246602</v>
      </c>
      <c r="G43" s="8" t="n">
        <v>6.34130859375</v>
      </c>
    </row>
    <row r="44" s="18" customFormat="true" ht="15.75" hidden="false" customHeight="false" outlineLevel="0" collapsed="false">
      <c r="A44" s="14" t="s">
        <v>64</v>
      </c>
      <c r="B44" s="14" t="s">
        <v>65</v>
      </c>
      <c r="C44" s="15"/>
      <c r="D44" s="15" t="n">
        <v>30</v>
      </c>
      <c r="E44" s="15" t="n">
        <v>60</v>
      </c>
      <c r="F44" s="16" t="n">
        <v>28.33080517466</v>
      </c>
      <c r="G44" s="17" t="n">
        <v>7.86962890625</v>
      </c>
    </row>
    <row r="45" customFormat="false" ht="15" hidden="false" customHeight="false" outlineLevel="0" collapsed="false">
      <c r="A45" s="4" t="s">
        <v>68</v>
      </c>
      <c r="B45" s="4" t="s">
        <v>69</v>
      </c>
      <c r="C45" s="5"/>
      <c r="D45" s="5"/>
      <c r="E45" s="6" t="n">
        <v>60</v>
      </c>
      <c r="F45" s="7" t="n">
        <v>54.30979607466</v>
      </c>
      <c r="G45" s="8" t="n">
        <v>6.13818359375</v>
      </c>
    </row>
    <row r="46" customFormat="false" ht="15" hidden="false" customHeight="false" outlineLevel="0" collapsed="false">
      <c r="A46" s="4" t="s">
        <v>292</v>
      </c>
      <c r="B46" s="4" t="s">
        <v>293</v>
      </c>
      <c r="C46" s="5"/>
      <c r="D46" s="5"/>
      <c r="E46" s="6" t="n">
        <v>60</v>
      </c>
      <c r="F46" s="7" t="n">
        <v>46.10432575466</v>
      </c>
      <c r="G46" s="8" t="n">
        <v>5.47802734375</v>
      </c>
    </row>
    <row r="47" customFormat="false" ht="15" hidden="false" customHeight="false" outlineLevel="0" collapsed="false">
      <c r="A47" s="4" t="s">
        <v>70</v>
      </c>
      <c r="B47" s="4" t="s">
        <v>71</v>
      </c>
      <c r="C47" s="6" t="n">
        <v>10</v>
      </c>
      <c r="D47" s="5"/>
      <c r="E47" s="6"/>
      <c r="F47" s="7" t="n">
        <v>23.89655183466</v>
      </c>
      <c r="G47" s="8" t="n">
        <v>5.59228515625</v>
      </c>
    </row>
    <row r="48" customFormat="false" ht="15" hidden="false" customHeight="false" outlineLevel="0" collapsed="false">
      <c r="A48" s="4" t="s">
        <v>294</v>
      </c>
      <c r="B48" s="4" t="s">
        <v>295</v>
      </c>
      <c r="C48" s="5"/>
      <c r="D48" s="5"/>
      <c r="E48" s="6" t="n">
        <v>60</v>
      </c>
      <c r="F48" s="7" t="n">
        <v>77.2757281846601</v>
      </c>
      <c r="G48" s="8" t="n">
        <v>8.04541015625</v>
      </c>
    </row>
    <row r="49" s="18" customFormat="true" ht="15.75" hidden="false" customHeight="false" outlineLevel="0" collapsed="false">
      <c r="A49" s="14" t="s">
        <v>296</v>
      </c>
      <c r="B49" s="14" t="s">
        <v>297</v>
      </c>
      <c r="C49" s="15"/>
      <c r="D49" s="15"/>
      <c r="E49" s="15" t="n">
        <v>60</v>
      </c>
      <c r="F49" s="16" t="n">
        <v>68.2394081046601</v>
      </c>
      <c r="G49" s="17" t="n">
        <v>6.13818359375</v>
      </c>
    </row>
    <row r="50" customFormat="false" ht="15" hidden="false" customHeight="false" outlineLevel="0" collapsed="false">
      <c r="A50" s="4" t="s">
        <v>72</v>
      </c>
      <c r="B50" s="4" t="s">
        <v>73</v>
      </c>
      <c r="C50" s="5"/>
      <c r="D50" s="5"/>
      <c r="E50" s="6" t="n">
        <v>60</v>
      </c>
      <c r="F50" s="7" t="n">
        <v>54.17460083466</v>
      </c>
      <c r="G50" s="8" t="n">
        <v>5.17333984375</v>
      </c>
    </row>
    <row r="51" customFormat="false" ht="15" hidden="false" customHeight="false" outlineLevel="0" collapsed="false">
      <c r="A51" s="4" t="s">
        <v>298</v>
      </c>
      <c r="B51" s="4" t="s">
        <v>299</v>
      </c>
      <c r="C51" s="6" t="n">
        <v>10</v>
      </c>
      <c r="D51" s="5"/>
      <c r="E51" s="6"/>
      <c r="F51" s="7" t="n">
        <v>56.1519667746601</v>
      </c>
      <c r="G51" s="8" t="n">
        <v>4.70361328125</v>
      </c>
    </row>
    <row r="52" customFormat="false" ht="15" hidden="false" customHeight="false" outlineLevel="0" collapsed="false">
      <c r="A52" s="4" t="s">
        <v>300</v>
      </c>
      <c r="B52" s="4" t="s">
        <v>301</v>
      </c>
      <c r="C52" s="6"/>
      <c r="D52" s="5"/>
      <c r="E52" s="6" t="n">
        <v>60</v>
      </c>
      <c r="F52" s="7" t="n">
        <v>26.52490774466</v>
      </c>
      <c r="G52" s="8" t="n">
        <v>9.64208984375</v>
      </c>
    </row>
    <row r="53" customFormat="false" ht="15" hidden="false" customHeight="false" outlineLevel="0" collapsed="false">
      <c r="A53" s="4" t="s">
        <v>74</v>
      </c>
      <c r="B53" s="4" t="s">
        <v>75</v>
      </c>
      <c r="C53" s="6"/>
      <c r="D53" s="5"/>
      <c r="E53" s="6" t="n">
        <v>60</v>
      </c>
      <c r="F53" s="7" t="n">
        <v>72.4335573146601</v>
      </c>
      <c r="G53" s="8" t="n">
        <v>6.12548828125</v>
      </c>
    </row>
    <row r="54" customFormat="false" ht="15" hidden="false" customHeight="false" outlineLevel="0" collapsed="false">
      <c r="A54" s="4" t="s">
        <v>78</v>
      </c>
      <c r="B54" s="4" t="s">
        <v>79</v>
      </c>
      <c r="C54" s="6"/>
      <c r="D54" s="6" t="n">
        <v>30</v>
      </c>
      <c r="E54" s="6"/>
      <c r="F54" s="7" t="n">
        <v>57.7783219546601</v>
      </c>
      <c r="G54" s="8" t="n">
        <v>6.97607421875</v>
      </c>
    </row>
    <row r="55" customFormat="false" ht="15" hidden="false" customHeight="false" outlineLevel="0" collapsed="false">
      <c r="A55" s="4" t="s">
        <v>302</v>
      </c>
      <c r="B55" s="4" t="s">
        <v>303</v>
      </c>
      <c r="C55" s="6"/>
      <c r="D55" s="6"/>
      <c r="E55" s="6" t="n">
        <v>60</v>
      </c>
      <c r="F55" s="7" t="n">
        <v>291.954341674662</v>
      </c>
      <c r="G55" s="8" t="n">
        <v>5.85888671875</v>
      </c>
    </row>
    <row r="56" customFormat="false" ht="15" hidden="false" customHeight="false" outlineLevel="0" collapsed="false">
      <c r="A56" s="4" t="s">
        <v>304</v>
      </c>
      <c r="B56" s="4" t="s">
        <v>305</v>
      </c>
      <c r="C56" s="6" t="n">
        <v>10</v>
      </c>
      <c r="D56" s="6"/>
      <c r="E56" s="6"/>
      <c r="F56" s="7" t="n">
        <v>163.883215394661</v>
      </c>
      <c r="G56" s="8" t="n">
        <v>9.36376953125</v>
      </c>
    </row>
    <row r="57" customFormat="false" ht="15" hidden="false" customHeight="false" outlineLevel="0" collapsed="false">
      <c r="A57" s="4" t="s">
        <v>306</v>
      </c>
      <c r="B57" s="4" t="s">
        <v>307</v>
      </c>
      <c r="C57" s="6"/>
      <c r="D57" s="6"/>
      <c r="E57" s="6" t="n">
        <v>60</v>
      </c>
      <c r="F57" s="7" t="n">
        <v>76.6676615846601</v>
      </c>
      <c r="G57" s="8" t="n">
        <v>7.31298828125</v>
      </c>
    </row>
    <row r="58" customFormat="false" ht="15" hidden="false" customHeight="false" outlineLevel="0" collapsed="false">
      <c r="A58" s="4" t="s">
        <v>80</v>
      </c>
      <c r="B58" s="4" t="s">
        <v>81</v>
      </c>
      <c r="C58" s="6"/>
      <c r="D58" s="6"/>
      <c r="E58" s="6" t="n">
        <v>60</v>
      </c>
      <c r="F58" s="7" t="n">
        <v>129.13374986466</v>
      </c>
      <c r="G58" s="8" t="n">
        <v>6.21435546875</v>
      </c>
    </row>
    <row r="59" customFormat="false" ht="15" hidden="false" customHeight="false" outlineLevel="0" collapsed="false">
      <c r="A59" s="4" t="s">
        <v>308</v>
      </c>
      <c r="B59" s="4" t="s">
        <v>309</v>
      </c>
      <c r="C59" s="6"/>
      <c r="D59" s="6"/>
      <c r="E59" s="6" t="n">
        <v>60</v>
      </c>
      <c r="F59" s="7" t="n">
        <v>11.13456128466</v>
      </c>
      <c r="G59" s="8" t="n">
        <v>4.33544921875</v>
      </c>
    </row>
    <row r="60" customFormat="false" ht="15" hidden="false" customHeight="false" outlineLevel="0" collapsed="false">
      <c r="A60" s="4" t="s">
        <v>82</v>
      </c>
      <c r="B60" s="4" t="s">
        <v>83</v>
      </c>
      <c r="C60" s="6"/>
      <c r="D60" s="6"/>
      <c r="E60" s="6" t="n">
        <v>60</v>
      </c>
      <c r="F60" s="7" t="n">
        <v>54.66923261466</v>
      </c>
      <c r="G60" s="8" t="n">
        <v>5.33837890625</v>
      </c>
    </row>
    <row r="61" customFormat="false" ht="15" hidden="false" customHeight="false" outlineLevel="0" collapsed="false">
      <c r="A61" s="4" t="s">
        <v>310</v>
      </c>
      <c r="B61" s="4" t="s">
        <v>311</v>
      </c>
      <c r="C61" s="6" t="n">
        <v>10</v>
      </c>
      <c r="D61" s="6"/>
      <c r="E61" s="6"/>
      <c r="F61" s="7" t="n">
        <v>43.97972124466</v>
      </c>
      <c r="G61" s="8" t="n">
        <v>6.55126953125</v>
      </c>
    </row>
    <row r="62" customFormat="false" ht="15" hidden="false" customHeight="false" outlineLevel="0" collapsed="false">
      <c r="A62" s="4" t="s">
        <v>312</v>
      </c>
      <c r="B62" s="4" t="s">
        <v>313</v>
      </c>
      <c r="C62" s="6"/>
      <c r="D62" s="6"/>
      <c r="E62" s="6" t="n">
        <v>60</v>
      </c>
      <c r="F62" s="7" t="n">
        <v>27.52489467466</v>
      </c>
      <c r="G62" s="8" t="n">
        <v>5.03369140625</v>
      </c>
    </row>
    <row r="63" customFormat="false" ht="15" hidden="false" customHeight="false" outlineLevel="0" collapsed="false">
      <c r="A63" s="4" t="s">
        <v>314</v>
      </c>
      <c r="B63" s="4" t="s">
        <v>315</v>
      </c>
      <c r="C63" s="6"/>
      <c r="D63" s="6"/>
      <c r="E63" s="6" t="n">
        <v>60</v>
      </c>
      <c r="F63" s="7" t="n">
        <v>42.97724813466</v>
      </c>
      <c r="G63" s="8" t="n">
        <v>5.89697265625</v>
      </c>
    </row>
    <row r="64" customFormat="false" ht="15" hidden="false" customHeight="false" outlineLevel="0" collapsed="false">
      <c r="A64" s="4" t="s">
        <v>84</v>
      </c>
      <c r="B64" s="4" t="s">
        <v>85</v>
      </c>
      <c r="C64" s="6" t="n">
        <v>10</v>
      </c>
      <c r="D64" s="6"/>
      <c r="E64" s="6"/>
      <c r="F64" s="7" t="n">
        <v>84.0234675446601</v>
      </c>
      <c r="G64" s="8" t="n">
        <v>5.93505859375</v>
      </c>
    </row>
    <row r="65" customFormat="false" ht="15" hidden="false" customHeight="false" outlineLevel="0" collapsed="false">
      <c r="A65" s="4" t="s">
        <v>86</v>
      </c>
      <c r="B65" s="4" t="s">
        <v>87</v>
      </c>
      <c r="C65" s="6"/>
      <c r="D65" s="6"/>
      <c r="E65" s="6" t="n">
        <v>60</v>
      </c>
      <c r="F65" s="7" t="n">
        <v>73.2509968446601</v>
      </c>
      <c r="G65" s="8" t="n">
        <v>8.86572265625</v>
      </c>
    </row>
    <row r="66" customFormat="false" ht="15" hidden="false" customHeight="false" outlineLevel="0" collapsed="false">
      <c r="A66" s="4" t="s">
        <v>316</v>
      </c>
      <c r="B66" s="4" t="s">
        <v>317</v>
      </c>
      <c r="C66" s="6" t="n">
        <v>10</v>
      </c>
      <c r="D66" s="6"/>
      <c r="E66" s="6"/>
      <c r="F66" s="7" t="n">
        <v>54.69106020466</v>
      </c>
      <c r="G66" s="8" t="n">
        <v>6.55126953125</v>
      </c>
    </row>
    <row r="67" customFormat="false" ht="15" hidden="false" customHeight="false" outlineLevel="0" collapsed="false">
      <c r="A67" s="4" t="s">
        <v>318</v>
      </c>
      <c r="B67" s="4" t="s">
        <v>319</v>
      </c>
      <c r="C67" s="6"/>
      <c r="D67" s="6" t="n">
        <v>30</v>
      </c>
      <c r="E67" s="6"/>
      <c r="F67" s="7" t="n">
        <v>550.249378144663</v>
      </c>
      <c r="G67" s="8" t="n">
        <v>5.09716796875</v>
      </c>
    </row>
    <row r="68" customFormat="false" ht="15" hidden="false" customHeight="false" outlineLevel="0" collapsed="false">
      <c r="A68" s="4" t="s">
        <v>320</v>
      </c>
      <c r="B68" s="4" t="s">
        <v>321</v>
      </c>
      <c r="C68" s="6"/>
      <c r="D68" s="6"/>
      <c r="E68" s="6" t="n">
        <v>60</v>
      </c>
      <c r="F68" s="7" t="n">
        <v>36.77773496466</v>
      </c>
      <c r="G68" s="8" t="n">
        <v>4.66552734375</v>
      </c>
    </row>
    <row r="69" customFormat="false" ht="15" hidden="false" customHeight="false" outlineLevel="0" collapsed="false">
      <c r="A69" s="4" t="s">
        <v>322</v>
      </c>
      <c r="B69" s="4" t="s">
        <v>323</v>
      </c>
      <c r="C69" s="6" t="n">
        <v>10</v>
      </c>
      <c r="D69" s="6"/>
      <c r="E69" s="6"/>
      <c r="F69" s="7" t="n">
        <v>56.3829587346601</v>
      </c>
      <c r="G69" s="8" t="n">
        <v>5.99853515625</v>
      </c>
    </row>
    <row r="70" customFormat="false" ht="15" hidden="false" customHeight="false" outlineLevel="0" collapsed="false">
      <c r="A70" s="4" t="s">
        <v>90</v>
      </c>
      <c r="B70" s="4" t="s">
        <v>91</v>
      </c>
      <c r="C70" s="6"/>
      <c r="D70" s="6"/>
      <c r="E70" s="6" t="n">
        <v>60</v>
      </c>
      <c r="F70" s="7" t="n">
        <v>52.8217117846601</v>
      </c>
      <c r="G70" s="8" t="n">
        <v>6.65380859375</v>
      </c>
    </row>
    <row r="71" customFormat="false" ht="15" hidden="false" customHeight="false" outlineLevel="0" collapsed="false">
      <c r="A71" s="4" t="s">
        <v>92</v>
      </c>
      <c r="B71" s="4" t="s">
        <v>93</v>
      </c>
      <c r="C71" s="6"/>
      <c r="D71" s="6"/>
      <c r="E71" s="6" t="n">
        <v>60</v>
      </c>
      <c r="F71" s="7" t="n">
        <v>15.76238853466</v>
      </c>
      <c r="G71" s="8" t="n">
        <v>10.21337890625</v>
      </c>
    </row>
    <row r="72" customFormat="false" ht="15" hidden="false" customHeight="false" outlineLevel="0" collapsed="false">
      <c r="A72" s="4" t="s">
        <v>324</v>
      </c>
      <c r="B72" s="4" t="s">
        <v>325</v>
      </c>
      <c r="C72" s="6"/>
      <c r="D72" s="6"/>
      <c r="E72" s="6" t="n">
        <v>60</v>
      </c>
      <c r="F72" s="7" t="n">
        <v>72.3026133346603</v>
      </c>
      <c r="G72" s="8" t="n">
        <v>9.43701171875</v>
      </c>
    </row>
    <row r="73" customFormat="false" ht="15" hidden="false" customHeight="false" outlineLevel="0" collapsed="false">
      <c r="A73" s="4" t="s">
        <v>326</v>
      </c>
      <c r="B73" s="4" t="s">
        <v>327</v>
      </c>
      <c r="C73" s="6"/>
      <c r="D73" s="6"/>
      <c r="E73" s="6" t="n">
        <v>60</v>
      </c>
      <c r="F73" s="7" t="n">
        <v>80.67273467466</v>
      </c>
      <c r="G73" s="8" t="n">
        <v>8.00146484375</v>
      </c>
    </row>
    <row r="74" s="18" customFormat="true" ht="15.75" hidden="false" customHeight="false" outlineLevel="0" collapsed="false">
      <c r="A74" s="14" t="s">
        <v>328</v>
      </c>
      <c r="B74" s="14" t="s">
        <v>329</v>
      </c>
      <c r="C74" s="15"/>
      <c r="D74" s="15"/>
      <c r="E74" s="15" t="n">
        <v>60</v>
      </c>
      <c r="F74" s="16" t="n">
        <v>64.71613045466</v>
      </c>
      <c r="G74" s="17" t="n">
        <v>7.64990234375</v>
      </c>
    </row>
    <row r="75" customFormat="false" ht="15" hidden="false" customHeight="false" outlineLevel="0" collapsed="false">
      <c r="A75" s="4" t="s">
        <v>330</v>
      </c>
      <c r="B75" s="4" t="s">
        <v>331</v>
      </c>
      <c r="C75" s="6"/>
      <c r="D75" s="6"/>
      <c r="E75" s="6" t="n">
        <v>60</v>
      </c>
      <c r="F75" s="7" t="n">
        <v>123.35257989466</v>
      </c>
      <c r="G75" s="8" t="n">
        <v>6.65380859375</v>
      </c>
    </row>
    <row r="76" customFormat="false" ht="15" hidden="false" customHeight="false" outlineLevel="0" collapsed="false">
      <c r="A76" s="4" t="s">
        <v>332</v>
      </c>
      <c r="B76" s="4" t="s">
        <v>333</v>
      </c>
      <c r="C76" s="6"/>
      <c r="D76" s="6"/>
      <c r="E76" s="6" t="n">
        <v>60</v>
      </c>
      <c r="F76" s="7" t="n">
        <v>59.4336619946601</v>
      </c>
      <c r="G76" s="8" t="n">
        <v>6.26513671875</v>
      </c>
    </row>
    <row r="77" customFormat="false" ht="15" hidden="false" customHeight="false" outlineLevel="0" collapsed="false">
      <c r="A77" s="4" t="s">
        <v>334</v>
      </c>
      <c r="B77" s="4" t="s">
        <v>335</v>
      </c>
      <c r="C77" s="6"/>
      <c r="D77" s="6" t="n">
        <v>30</v>
      </c>
      <c r="E77" s="6"/>
      <c r="F77" s="7" t="n">
        <v>72.1047258446601</v>
      </c>
      <c r="G77" s="8" t="n">
        <v>7.41552734375</v>
      </c>
    </row>
    <row r="78" customFormat="false" ht="15" hidden="false" customHeight="false" outlineLevel="0" collapsed="false">
      <c r="A78" s="4" t="s">
        <v>336</v>
      </c>
      <c r="B78" s="4" t="s">
        <v>337</v>
      </c>
      <c r="C78" s="6"/>
      <c r="D78" s="6"/>
      <c r="E78" s="6" t="n">
        <v>60</v>
      </c>
      <c r="F78" s="7" t="n">
        <v>93.25630426466</v>
      </c>
      <c r="G78" s="8" t="n">
        <v>7.41552734375</v>
      </c>
    </row>
    <row r="79" customFormat="false" ht="15" hidden="false" customHeight="false" outlineLevel="0" collapsed="false">
      <c r="A79" s="4" t="s">
        <v>338</v>
      </c>
      <c r="B79" s="4" t="s">
        <v>339</v>
      </c>
      <c r="C79" s="6"/>
      <c r="D79" s="6"/>
      <c r="E79" s="6" t="n">
        <v>60</v>
      </c>
      <c r="F79" s="7" t="n">
        <v>52.9817168646601</v>
      </c>
      <c r="G79" s="8" t="n">
        <v>5.71923828125</v>
      </c>
    </row>
    <row r="80" customFormat="false" ht="15" hidden="false" customHeight="false" outlineLevel="0" collapsed="false">
      <c r="A80" s="4" t="s">
        <v>340</v>
      </c>
      <c r="B80" s="4" t="s">
        <v>341</v>
      </c>
      <c r="C80" s="6"/>
      <c r="D80" s="6"/>
      <c r="E80" s="6" t="n">
        <v>60</v>
      </c>
      <c r="F80" s="7" t="n">
        <v>16.38730281466</v>
      </c>
      <c r="G80" s="8" t="n">
        <v>9.33447265625</v>
      </c>
    </row>
    <row r="81" customFormat="false" ht="15" hidden="false" customHeight="false" outlineLevel="0" collapsed="false">
      <c r="A81" s="4" t="s">
        <v>94</v>
      </c>
      <c r="B81" s="4" t="s">
        <v>95</v>
      </c>
      <c r="C81" s="6" t="n">
        <v>10</v>
      </c>
      <c r="D81" s="6" t="n">
        <v>30</v>
      </c>
      <c r="E81" s="6"/>
      <c r="F81" s="7" t="n">
        <v>64.2931773946601</v>
      </c>
      <c r="G81" s="8" t="n">
        <v>7.06396484375</v>
      </c>
    </row>
    <row r="82" customFormat="false" ht="15" hidden="false" customHeight="false" outlineLevel="0" collapsed="false">
      <c r="A82" s="4" t="s">
        <v>94</v>
      </c>
      <c r="B82" s="4" t="s">
        <v>95</v>
      </c>
      <c r="C82" s="6"/>
      <c r="D82" s="6"/>
      <c r="E82" s="6" t="n">
        <v>60</v>
      </c>
      <c r="F82" s="7" t="n">
        <v>51.84193643466</v>
      </c>
      <c r="G82" s="8" t="n">
        <v>5.89697265625</v>
      </c>
    </row>
    <row r="83" customFormat="false" ht="15" hidden="false" customHeight="false" outlineLevel="0" collapsed="false">
      <c r="A83" s="4" t="s">
        <v>342</v>
      </c>
      <c r="B83" s="4" t="s">
        <v>343</v>
      </c>
      <c r="C83" s="6"/>
      <c r="D83" s="6"/>
      <c r="E83" s="6" t="n">
        <v>60</v>
      </c>
      <c r="F83" s="7" t="n">
        <v>58.40770945466</v>
      </c>
      <c r="G83" s="8" t="n">
        <v>7.18115234375</v>
      </c>
    </row>
    <row r="84" customFormat="false" ht="15" hidden="false" customHeight="false" outlineLevel="0" collapsed="false">
      <c r="A84" s="4" t="s">
        <v>344</v>
      </c>
      <c r="B84" s="4" t="s">
        <v>345</v>
      </c>
      <c r="C84" s="6" t="n">
        <v>10</v>
      </c>
      <c r="D84" s="6"/>
      <c r="E84" s="6"/>
      <c r="F84" s="7" t="n">
        <v>38.76432216466</v>
      </c>
      <c r="G84" s="8" t="n">
        <v>8.38232421875</v>
      </c>
    </row>
    <row r="85" customFormat="false" ht="15" hidden="false" customHeight="false" outlineLevel="0" collapsed="false">
      <c r="A85" s="4" t="s">
        <v>346</v>
      </c>
      <c r="B85" s="4" t="s">
        <v>347</v>
      </c>
      <c r="C85" s="6"/>
      <c r="D85" s="6" t="n">
        <v>30</v>
      </c>
      <c r="E85" s="6"/>
      <c r="F85" s="7" t="n">
        <v>80.9235529746603</v>
      </c>
      <c r="G85" s="8" t="n">
        <v>9.81787109375</v>
      </c>
    </row>
    <row r="86" customFormat="false" ht="15" hidden="false" customHeight="false" outlineLevel="0" collapsed="false">
      <c r="A86" s="4" t="s">
        <v>348</v>
      </c>
      <c r="B86" s="4" t="s">
        <v>349</v>
      </c>
      <c r="C86" s="6"/>
      <c r="D86" s="6"/>
      <c r="E86" s="6" t="n">
        <v>60</v>
      </c>
      <c r="F86" s="7" t="n">
        <v>46.19982387466</v>
      </c>
      <c r="G86" s="8" t="n">
        <v>4.67822265625</v>
      </c>
    </row>
    <row r="87" customFormat="false" ht="15" hidden="false" customHeight="false" outlineLevel="0" collapsed="false">
      <c r="A87" s="4" t="s">
        <v>98</v>
      </c>
      <c r="B87" s="4" t="s">
        <v>99</v>
      </c>
      <c r="C87" s="6"/>
      <c r="D87" s="6"/>
      <c r="E87" s="6" t="n">
        <v>60</v>
      </c>
      <c r="F87" s="7" t="n">
        <v>48.85327870466</v>
      </c>
      <c r="G87" s="8" t="n">
        <v>7.66455078125</v>
      </c>
    </row>
    <row r="88" customFormat="false" ht="15" hidden="false" customHeight="false" outlineLevel="0" collapsed="false">
      <c r="A88" s="4" t="s">
        <v>350</v>
      </c>
      <c r="B88" s="4" t="s">
        <v>351</v>
      </c>
      <c r="C88" s="6"/>
      <c r="D88" s="6" t="n">
        <v>30</v>
      </c>
      <c r="E88" s="6"/>
      <c r="F88" s="7" t="n">
        <v>16.82171359466</v>
      </c>
      <c r="G88" s="8" t="n">
        <v>5.61767578125</v>
      </c>
    </row>
    <row r="89" customFormat="false" ht="15" hidden="false" customHeight="false" outlineLevel="0" collapsed="false">
      <c r="A89" s="4" t="s">
        <v>102</v>
      </c>
      <c r="B89" s="4" t="s">
        <v>103</v>
      </c>
      <c r="C89" s="5"/>
      <c r="D89" s="5"/>
      <c r="E89" s="6" t="n">
        <v>60</v>
      </c>
      <c r="F89" s="7" t="n">
        <v>12.33762277466</v>
      </c>
      <c r="G89" s="8" t="n">
        <v>11.22412109375</v>
      </c>
    </row>
    <row r="90" customFormat="false" ht="15" hidden="false" customHeight="false" outlineLevel="0" collapsed="false">
      <c r="A90" s="4" t="s">
        <v>104</v>
      </c>
      <c r="B90" s="4" t="s">
        <v>105</v>
      </c>
      <c r="C90" s="5"/>
      <c r="D90" s="5"/>
      <c r="E90" s="6" t="n">
        <v>60</v>
      </c>
      <c r="F90" s="7" t="n">
        <v>37.68890789466</v>
      </c>
      <c r="G90" s="8" t="n">
        <v>6.69775390625</v>
      </c>
    </row>
    <row r="91" customFormat="false" ht="15" hidden="false" customHeight="false" outlineLevel="0" collapsed="false">
      <c r="A91" s="4" t="s">
        <v>352</v>
      </c>
      <c r="B91" s="4" t="s">
        <v>353</v>
      </c>
      <c r="C91" s="5"/>
      <c r="D91" s="5"/>
      <c r="E91" s="6" t="n">
        <v>60</v>
      </c>
      <c r="F91" s="7" t="n">
        <v>100.45988688466</v>
      </c>
      <c r="G91" s="8" t="n">
        <v>7.44482421875</v>
      </c>
    </row>
    <row r="92" customFormat="false" ht="15" hidden="false" customHeight="false" outlineLevel="0" collapsed="false">
      <c r="A92" s="4" t="s">
        <v>108</v>
      </c>
      <c r="B92" s="4" t="s">
        <v>109</v>
      </c>
      <c r="C92" s="6" t="n">
        <v>10</v>
      </c>
      <c r="D92" s="5"/>
      <c r="E92" s="5"/>
      <c r="F92" s="7" t="n">
        <v>43.33611158466</v>
      </c>
      <c r="G92" s="8" t="n">
        <v>9.01220703125</v>
      </c>
    </row>
    <row r="93" customFormat="false" ht="15" hidden="false" customHeight="false" outlineLevel="0" collapsed="false">
      <c r="A93" s="4" t="s">
        <v>354</v>
      </c>
      <c r="B93" s="4" t="s">
        <v>355</v>
      </c>
      <c r="C93" s="5"/>
      <c r="D93" s="6" t="n">
        <v>30</v>
      </c>
      <c r="E93" s="5"/>
      <c r="F93" s="7" t="n">
        <v>34.31746103466</v>
      </c>
      <c r="G93" s="8" t="n">
        <v>5.26220703125</v>
      </c>
    </row>
    <row r="94" customFormat="false" ht="15" hidden="false" customHeight="false" outlineLevel="0" collapsed="false">
      <c r="A94" s="4" t="s">
        <v>110</v>
      </c>
      <c r="B94" s="4" t="s">
        <v>111</v>
      </c>
      <c r="C94" s="5"/>
      <c r="D94" s="6" t="n">
        <v>30</v>
      </c>
      <c r="E94" s="5"/>
      <c r="F94" s="7" t="n">
        <v>146.99919967466</v>
      </c>
      <c r="G94" s="8" t="n">
        <v>6.81494140625</v>
      </c>
    </row>
    <row r="95" customFormat="false" ht="15" hidden="false" customHeight="false" outlineLevel="0" collapsed="false">
      <c r="A95" s="4" t="s">
        <v>112</v>
      </c>
      <c r="B95" s="4" t="s">
        <v>113</v>
      </c>
      <c r="C95" s="5"/>
      <c r="D95" s="5"/>
      <c r="E95" s="6" t="n">
        <v>60</v>
      </c>
      <c r="F95" s="7" t="n">
        <v>58.73270124466</v>
      </c>
      <c r="G95" s="8" t="n">
        <v>6.75634765625</v>
      </c>
    </row>
    <row r="96" s="18" customFormat="true" ht="15.75" hidden="false" customHeight="false" outlineLevel="0" collapsed="false">
      <c r="A96" s="14" t="s">
        <v>118</v>
      </c>
      <c r="B96" s="14" t="s">
        <v>119</v>
      </c>
      <c r="C96" s="15"/>
      <c r="D96" s="15" t="n">
        <v>30</v>
      </c>
      <c r="E96" s="15" t="n">
        <v>60</v>
      </c>
      <c r="F96" s="16" t="n">
        <v>84.15133668466</v>
      </c>
      <c r="G96" s="17" t="n">
        <v>6.71240234375</v>
      </c>
    </row>
    <row r="97" customFormat="false" ht="15" hidden="false" customHeight="false" outlineLevel="0" collapsed="false">
      <c r="A97" s="4" t="s">
        <v>120</v>
      </c>
      <c r="B97" s="4" t="s">
        <v>121</v>
      </c>
      <c r="C97" s="5"/>
      <c r="D97" s="5"/>
      <c r="E97" s="6" t="n">
        <v>60</v>
      </c>
      <c r="F97" s="7" t="n">
        <v>17.66146574466</v>
      </c>
      <c r="G97" s="8" t="n">
        <v>9.77392578125</v>
      </c>
    </row>
    <row r="98" customFormat="false" ht="15" hidden="false" customHeight="false" outlineLevel="0" collapsed="false">
      <c r="A98" s="4" t="s">
        <v>122</v>
      </c>
      <c r="B98" s="4" t="s">
        <v>123</v>
      </c>
      <c r="C98" s="5"/>
      <c r="D98" s="5"/>
      <c r="E98" s="6" t="n">
        <v>60</v>
      </c>
      <c r="F98" s="7" t="n">
        <v>51.71727429466</v>
      </c>
      <c r="G98" s="8" t="n">
        <v>5.35107421875</v>
      </c>
    </row>
    <row r="99" customFormat="false" ht="15" hidden="false" customHeight="false" outlineLevel="0" collapsed="false">
      <c r="A99" s="4" t="s">
        <v>356</v>
      </c>
      <c r="B99" s="4" t="s">
        <v>357</v>
      </c>
      <c r="C99" s="5"/>
      <c r="D99" s="5"/>
      <c r="E99" s="6" t="n">
        <v>60</v>
      </c>
      <c r="F99" s="7" t="n">
        <v>43.32771412466</v>
      </c>
      <c r="G99" s="8" t="n">
        <v>4.99560546875</v>
      </c>
    </row>
    <row r="100" customFormat="false" ht="15" hidden="false" customHeight="false" outlineLevel="0" collapsed="false">
      <c r="A100" s="4" t="s">
        <v>124</v>
      </c>
      <c r="B100" s="4" t="s">
        <v>125</v>
      </c>
      <c r="C100" s="5"/>
      <c r="D100" s="5"/>
      <c r="E100" s="6" t="n">
        <v>60</v>
      </c>
      <c r="F100" s="7" t="n">
        <v>35.42003715466</v>
      </c>
      <c r="G100" s="8" t="n">
        <v>5.87158203125</v>
      </c>
    </row>
    <row r="101" customFormat="false" ht="15" hidden="false" customHeight="false" outlineLevel="0" collapsed="false">
      <c r="A101" s="4" t="s">
        <v>358</v>
      </c>
      <c r="B101" s="4" t="s">
        <v>359</v>
      </c>
      <c r="C101" s="6" t="n">
        <v>10</v>
      </c>
      <c r="D101" s="5"/>
      <c r="E101" s="5"/>
      <c r="F101" s="7" t="n">
        <v>38.48026377466</v>
      </c>
      <c r="G101" s="8" t="n">
        <v>5.87158203125</v>
      </c>
    </row>
    <row r="102" customFormat="false" ht="15" hidden="false" customHeight="false" outlineLevel="0" collapsed="false">
      <c r="A102" s="4" t="s">
        <v>360</v>
      </c>
      <c r="B102" s="4" t="s">
        <v>361</v>
      </c>
      <c r="C102" s="5"/>
      <c r="D102" s="5"/>
      <c r="E102" s="6" t="n">
        <v>60</v>
      </c>
      <c r="F102" s="7" t="n">
        <v>41.19030505466</v>
      </c>
      <c r="G102" s="8" t="n">
        <v>5.33837890625</v>
      </c>
    </row>
    <row r="103" s="18" customFormat="true" ht="15.75" hidden="false" customHeight="false" outlineLevel="0" collapsed="false">
      <c r="A103" s="14" t="s">
        <v>126</v>
      </c>
      <c r="B103" s="14" t="s">
        <v>127</v>
      </c>
      <c r="C103" s="15"/>
      <c r="D103" s="15"/>
      <c r="E103" s="15" t="n">
        <v>60</v>
      </c>
      <c r="F103" s="16" t="n">
        <v>78.25569137466</v>
      </c>
      <c r="G103" s="17" t="n">
        <v>6.10009765625</v>
      </c>
    </row>
    <row r="104" customFormat="false" ht="15" hidden="false" customHeight="false" outlineLevel="0" collapsed="false">
      <c r="A104" s="4" t="s">
        <v>362</v>
      </c>
      <c r="B104" s="4" t="s">
        <v>363</v>
      </c>
      <c r="C104" s="6" t="n">
        <v>10</v>
      </c>
      <c r="D104" s="5"/>
      <c r="E104" s="5"/>
      <c r="F104" s="7" t="n">
        <v>90.2937580846599</v>
      </c>
      <c r="G104" s="8" t="n">
        <v>7.03466796875</v>
      </c>
    </row>
    <row r="105" s="18" customFormat="true" ht="15.75" hidden="false" customHeight="false" outlineLevel="0" collapsed="false">
      <c r="A105" s="14" t="s">
        <v>128</v>
      </c>
      <c r="B105" s="14" t="s">
        <v>129</v>
      </c>
      <c r="C105" s="15"/>
      <c r="D105" s="15"/>
      <c r="E105" s="15" t="n">
        <v>60</v>
      </c>
      <c r="F105" s="16" t="n">
        <v>59.4418290546601</v>
      </c>
      <c r="G105" s="17" t="n">
        <v>6.93212890625</v>
      </c>
    </row>
    <row r="106" customFormat="false" ht="15" hidden="false" customHeight="false" outlineLevel="0" collapsed="false">
      <c r="A106" s="4" t="s">
        <v>364</v>
      </c>
      <c r="B106" s="4" t="s">
        <v>365</v>
      </c>
      <c r="C106" s="5"/>
      <c r="D106" s="5"/>
      <c r="E106" s="6" t="n">
        <v>60</v>
      </c>
      <c r="F106" s="7" t="n">
        <v>35.01401448466</v>
      </c>
      <c r="G106" s="8" t="n">
        <v>5.82080078125</v>
      </c>
    </row>
    <row r="107" customFormat="false" ht="15" hidden="false" customHeight="false" outlineLevel="0" collapsed="false">
      <c r="A107" s="4" t="s">
        <v>366</v>
      </c>
      <c r="B107" s="4" t="s">
        <v>367</v>
      </c>
      <c r="C107" s="6" t="n">
        <v>10</v>
      </c>
      <c r="D107" s="5"/>
      <c r="E107" s="5"/>
      <c r="F107" s="7" t="n">
        <v>54.7502724846601</v>
      </c>
      <c r="G107" s="8" t="n">
        <v>8.13330078125</v>
      </c>
    </row>
    <row r="108" customFormat="false" ht="15" hidden="false" customHeight="false" outlineLevel="0" collapsed="false">
      <c r="A108" s="4" t="s">
        <v>368</v>
      </c>
      <c r="B108" s="4" t="s">
        <v>369</v>
      </c>
      <c r="C108" s="6" t="n">
        <v>10</v>
      </c>
      <c r="D108" s="5"/>
      <c r="E108" s="5"/>
      <c r="F108" s="7" t="n">
        <v>109.83152457466</v>
      </c>
      <c r="G108" s="8" t="n">
        <v>6.01123046875</v>
      </c>
    </row>
    <row r="109" customFormat="false" ht="15" hidden="false" customHeight="false" outlineLevel="0" collapsed="false">
      <c r="A109" s="4" t="s">
        <v>370</v>
      </c>
      <c r="B109" s="4" t="s">
        <v>371</v>
      </c>
      <c r="C109" s="5"/>
      <c r="D109" s="5"/>
      <c r="E109" s="6" t="n">
        <v>60</v>
      </c>
      <c r="F109" s="7" t="n">
        <v>18.93113734466</v>
      </c>
      <c r="G109" s="8" t="n">
        <v>5.66845703125</v>
      </c>
    </row>
    <row r="110" customFormat="false" ht="15" hidden="false" customHeight="false" outlineLevel="0" collapsed="false">
      <c r="A110" s="4" t="s">
        <v>372</v>
      </c>
      <c r="B110" s="4" t="s">
        <v>373</v>
      </c>
      <c r="C110" s="5"/>
      <c r="D110" s="5"/>
      <c r="E110" s="6" t="n">
        <v>60</v>
      </c>
      <c r="F110" s="7" t="n">
        <v>115.12968943466</v>
      </c>
      <c r="G110" s="8" t="n">
        <v>7.15185546875</v>
      </c>
    </row>
    <row r="111" customFormat="false" ht="15" hidden="false" customHeight="false" outlineLevel="0" collapsed="false">
      <c r="A111" s="4" t="s">
        <v>134</v>
      </c>
      <c r="B111" s="4" t="s">
        <v>135</v>
      </c>
      <c r="C111" s="5"/>
      <c r="D111" s="5"/>
      <c r="E111" s="6" t="n">
        <v>60</v>
      </c>
      <c r="F111" s="7" t="n">
        <v>97.4480619546601</v>
      </c>
      <c r="G111" s="8" t="n">
        <v>5.13525390625</v>
      </c>
    </row>
    <row r="112" customFormat="false" ht="15" hidden="false" customHeight="false" outlineLevel="0" collapsed="false">
      <c r="A112" s="4" t="s">
        <v>136</v>
      </c>
      <c r="B112" s="4" t="s">
        <v>137</v>
      </c>
      <c r="C112" s="5"/>
      <c r="D112" s="5"/>
      <c r="E112" s="6" t="n">
        <v>60</v>
      </c>
      <c r="F112" s="7" t="n">
        <v>11.34296306466</v>
      </c>
      <c r="G112" s="8" t="n">
        <v>7.38623046875</v>
      </c>
    </row>
    <row r="113" customFormat="false" ht="15" hidden="false" customHeight="false" outlineLevel="0" collapsed="false">
      <c r="A113" s="4" t="s">
        <v>374</v>
      </c>
      <c r="B113" s="4" t="s">
        <v>375</v>
      </c>
      <c r="C113" s="5"/>
      <c r="D113" s="6" t="n">
        <v>30</v>
      </c>
      <c r="E113" s="5"/>
      <c r="F113" s="7" t="n">
        <v>161.39590487466</v>
      </c>
      <c r="G113" s="8" t="n">
        <v>6.31591796875</v>
      </c>
    </row>
    <row r="114" customFormat="false" ht="15" hidden="false" customHeight="false" outlineLevel="0" collapsed="false">
      <c r="A114" s="4" t="s">
        <v>138</v>
      </c>
      <c r="B114" s="4" t="s">
        <v>139</v>
      </c>
      <c r="C114" s="5"/>
      <c r="D114" s="5"/>
      <c r="E114" s="6" t="n">
        <v>60</v>
      </c>
      <c r="F114" s="7" t="n">
        <v>47.98673881466</v>
      </c>
      <c r="G114" s="8" t="n">
        <v>5.70654296875</v>
      </c>
    </row>
    <row r="115" customFormat="false" ht="15" hidden="false" customHeight="false" outlineLevel="0" collapsed="false">
      <c r="A115" s="4" t="s">
        <v>376</v>
      </c>
      <c r="B115" s="4" t="s">
        <v>377</v>
      </c>
      <c r="C115" s="5"/>
      <c r="D115" s="6" t="n">
        <v>30</v>
      </c>
      <c r="E115" s="5"/>
      <c r="F115" s="7" t="n">
        <v>23.17093227466</v>
      </c>
      <c r="G115" s="8" t="n">
        <v>5.32568359375</v>
      </c>
    </row>
    <row r="116" customFormat="false" ht="15" hidden="false" customHeight="false" outlineLevel="0" collapsed="false">
      <c r="A116" s="4" t="s">
        <v>140</v>
      </c>
      <c r="B116" s="4" t="s">
        <v>141</v>
      </c>
      <c r="C116" s="5"/>
      <c r="D116" s="5"/>
      <c r="E116" s="6" t="n">
        <v>60</v>
      </c>
      <c r="F116" s="7" t="n">
        <v>43.42297153466</v>
      </c>
      <c r="G116" s="8" t="n">
        <v>8.17724609375</v>
      </c>
    </row>
    <row r="117" customFormat="false" ht="15" hidden="false" customHeight="false" outlineLevel="0" collapsed="false">
      <c r="A117" s="4" t="s">
        <v>378</v>
      </c>
      <c r="B117" s="4" t="s">
        <v>379</v>
      </c>
      <c r="C117" s="5"/>
      <c r="D117" s="5"/>
      <c r="E117" s="6" t="n">
        <v>60</v>
      </c>
      <c r="F117" s="7" t="n">
        <v>27.86909347466</v>
      </c>
      <c r="G117" s="8" t="n">
        <v>8.71923828125</v>
      </c>
    </row>
    <row r="118" customFormat="false" ht="15" hidden="false" customHeight="false" outlineLevel="0" collapsed="false">
      <c r="A118" s="4" t="s">
        <v>142</v>
      </c>
      <c r="B118" s="4" t="s">
        <v>380</v>
      </c>
      <c r="C118" s="5"/>
      <c r="D118" s="5"/>
      <c r="E118" s="6" t="n">
        <v>60</v>
      </c>
      <c r="F118" s="7" t="n">
        <v>56.10438909466</v>
      </c>
      <c r="G118" s="8" t="n">
        <v>7.09326171875</v>
      </c>
    </row>
    <row r="119" customFormat="false" ht="15" hidden="false" customHeight="false" outlineLevel="0" collapsed="false">
      <c r="A119" s="4" t="s">
        <v>144</v>
      </c>
      <c r="B119" s="4" t="s">
        <v>145</v>
      </c>
      <c r="C119" s="5"/>
      <c r="D119" s="5"/>
      <c r="E119" s="6" t="n">
        <v>60</v>
      </c>
      <c r="F119" s="7" t="n">
        <v>191.18276566466</v>
      </c>
      <c r="G119" s="8" t="n">
        <v>5.33837890625</v>
      </c>
    </row>
    <row r="120" customFormat="false" ht="15" hidden="false" customHeight="false" outlineLevel="0" collapsed="false">
      <c r="A120" s="4" t="s">
        <v>146</v>
      </c>
      <c r="B120" s="4" t="s">
        <v>147</v>
      </c>
      <c r="C120" s="5"/>
      <c r="D120" s="5"/>
      <c r="E120" s="6" t="n">
        <v>60</v>
      </c>
      <c r="F120" s="7" t="n">
        <v>131.19082230466</v>
      </c>
      <c r="G120" s="8" t="n">
        <v>6.69775390625</v>
      </c>
    </row>
    <row r="121" customFormat="false" ht="15" hidden="false" customHeight="false" outlineLevel="0" collapsed="false">
      <c r="A121" s="4" t="s">
        <v>148</v>
      </c>
      <c r="B121" s="4" t="s">
        <v>149</v>
      </c>
      <c r="C121" s="5"/>
      <c r="D121" s="6" t="n">
        <v>30</v>
      </c>
      <c r="E121" s="5"/>
      <c r="F121" s="7" t="n">
        <v>110.14042373466</v>
      </c>
      <c r="G121" s="8" t="n">
        <v>6.85888671875</v>
      </c>
    </row>
    <row r="122" customFormat="false" ht="15" hidden="false" customHeight="false" outlineLevel="0" collapsed="false">
      <c r="A122" s="4" t="s">
        <v>381</v>
      </c>
      <c r="B122" s="4" t="s">
        <v>382</v>
      </c>
      <c r="C122" s="5"/>
      <c r="D122" s="5"/>
      <c r="E122" s="6" t="n">
        <v>60</v>
      </c>
      <c r="F122" s="7" t="n">
        <v>106.15991889466</v>
      </c>
      <c r="G122" s="8" t="n">
        <v>6.74169921875</v>
      </c>
    </row>
    <row r="123" customFormat="false" ht="15" hidden="false" customHeight="false" outlineLevel="0" collapsed="false">
      <c r="A123" s="4" t="s">
        <v>383</v>
      </c>
      <c r="B123" s="4" t="s">
        <v>384</v>
      </c>
      <c r="C123" s="6" t="n">
        <v>10</v>
      </c>
      <c r="D123" s="5"/>
      <c r="E123" s="5"/>
      <c r="F123" s="7" t="n">
        <v>40.35418622466</v>
      </c>
      <c r="G123" s="8" t="n">
        <v>8.55810546875</v>
      </c>
    </row>
    <row r="124" customFormat="false" ht="15" hidden="false" customHeight="false" outlineLevel="0" collapsed="false">
      <c r="A124" s="4" t="s">
        <v>150</v>
      </c>
      <c r="B124" s="4" t="s">
        <v>151</v>
      </c>
      <c r="C124" s="6" t="n">
        <v>10</v>
      </c>
      <c r="D124" s="6" t="n">
        <v>30</v>
      </c>
      <c r="E124" s="5"/>
      <c r="F124" s="7" t="n">
        <v>12.83095791466</v>
      </c>
      <c r="G124" s="8" t="n">
        <v>11.31201171875</v>
      </c>
    </row>
    <row r="125" customFormat="false" ht="15" hidden="false" customHeight="false" outlineLevel="0" collapsed="false">
      <c r="A125" s="4" t="s">
        <v>152</v>
      </c>
      <c r="B125" s="4" t="s">
        <v>153</v>
      </c>
      <c r="C125" s="5"/>
      <c r="D125" s="5"/>
      <c r="E125" s="6" t="n">
        <v>60</v>
      </c>
      <c r="F125" s="7" t="n">
        <v>50.54041243466</v>
      </c>
      <c r="G125" s="8" t="n">
        <v>6.01123046875</v>
      </c>
    </row>
    <row r="126" customFormat="false" ht="15" hidden="false" customHeight="false" outlineLevel="0" collapsed="false">
      <c r="A126" s="4" t="s">
        <v>385</v>
      </c>
      <c r="B126" s="4" t="s">
        <v>386</v>
      </c>
      <c r="C126" s="6" t="n">
        <v>10</v>
      </c>
      <c r="D126" s="5"/>
      <c r="E126" s="5"/>
      <c r="F126" s="7" t="n">
        <v>49.68909311466</v>
      </c>
      <c r="G126" s="8" t="n">
        <v>6.29052734375</v>
      </c>
    </row>
    <row r="127" customFormat="false" ht="15" hidden="false" customHeight="false" outlineLevel="0" collapsed="false">
      <c r="A127" s="4" t="s">
        <v>156</v>
      </c>
      <c r="B127" s="4" t="s">
        <v>157</v>
      </c>
      <c r="C127" s="5"/>
      <c r="D127" s="6" t="n">
        <v>30</v>
      </c>
      <c r="E127" s="5"/>
      <c r="F127" s="7" t="n">
        <v>28.40617529466</v>
      </c>
      <c r="G127" s="8" t="n">
        <v>5.36376953125</v>
      </c>
    </row>
    <row r="128" customFormat="false" ht="15" hidden="false" customHeight="false" outlineLevel="0" collapsed="false">
      <c r="A128" s="4" t="s">
        <v>158</v>
      </c>
      <c r="B128" s="4" t="s">
        <v>159</v>
      </c>
      <c r="C128" s="5"/>
      <c r="D128" s="5"/>
      <c r="E128" s="6" t="n">
        <v>60</v>
      </c>
      <c r="F128" s="7" t="n">
        <v>49.41825412466</v>
      </c>
      <c r="G128" s="8" t="n">
        <v>6.27783203125</v>
      </c>
    </row>
    <row r="129" s="18" customFormat="true" ht="15.75" hidden="false" customHeight="false" outlineLevel="0" collapsed="false">
      <c r="A129" s="14" t="s">
        <v>160</v>
      </c>
      <c r="B129" s="14" t="s">
        <v>161</v>
      </c>
      <c r="C129" s="15"/>
      <c r="D129" s="15"/>
      <c r="E129" s="15" t="n">
        <v>60</v>
      </c>
      <c r="F129" s="16" t="n">
        <v>40.09914630466</v>
      </c>
      <c r="G129" s="17" t="n">
        <v>7.48876953125</v>
      </c>
    </row>
    <row r="130" s="18" customFormat="true" ht="15.75" hidden="false" customHeight="false" outlineLevel="0" collapsed="false">
      <c r="A130" s="14" t="s">
        <v>164</v>
      </c>
      <c r="B130" s="14" t="s">
        <v>165</v>
      </c>
      <c r="C130" s="15"/>
      <c r="D130" s="15"/>
      <c r="E130" s="15" t="n">
        <v>60</v>
      </c>
      <c r="F130" s="16" t="n">
        <v>34.95736772466</v>
      </c>
      <c r="G130" s="17" t="n">
        <v>6.52197265625</v>
      </c>
    </row>
    <row r="131" customFormat="false" ht="15" hidden="false" customHeight="false" outlineLevel="0" collapsed="false">
      <c r="A131" s="4" t="s">
        <v>387</v>
      </c>
      <c r="B131" s="4" t="s">
        <v>29</v>
      </c>
      <c r="C131" s="5"/>
      <c r="D131" s="5"/>
      <c r="E131" s="6" t="n">
        <v>60</v>
      </c>
      <c r="F131" s="7" t="n">
        <v>84.41287338466</v>
      </c>
      <c r="G131" s="8" t="n">
        <v>7.09326171875</v>
      </c>
    </row>
    <row r="132" s="18" customFormat="true" ht="15.75" hidden="false" customHeight="false" outlineLevel="0" collapsed="false">
      <c r="A132" s="14" t="s">
        <v>388</v>
      </c>
      <c r="B132" s="14" t="s">
        <v>389</v>
      </c>
      <c r="C132" s="15"/>
      <c r="D132" s="15" t="n">
        <v>30</v>
      </c>
      <c r="E132" s="15"/>
      <c r="F132" s="16" t="n">
        <v>48.43524987466</v>
      </c>
      <c r="G132" s="17" t="n">
        <v>5.88427734375</v>
      </c>
    </row>
    <row r="133" customFormat="false" ht="15" hidden="false" customHeight="false" outlineLevel="0" collapsed="false">
      <c r="A133" s="4" t="s">
        <v>390</v>
      </c>
      <c r="B133" s="4" t="s">
        <v>391</v>
      </c>
      <c r="C133" s="5"/>
      <c r="D133" s="5"/>
      <c r="E133" s="6" t="n">
        <v>60</v>
      </c>
      <c r="F133" s="7" t="n">
        <v>21.93640310466</v>
      </c>
      <c r="G133" s="8" t="n">
        <v>8.35302734375</v>
      </c>
    </row>
    <row r="134" customFormat="false" ht="15" hidden="false" customHeight="false" outlineLevel="0" collapsed="false">
      <c r="A134" s="4" t="s">
        <v>392</v>
      </c>
      <c r="B134" s="4" t="s">
        <v>393</v>
      </c>
      <c r="C134" s="5"/>
      <c r="D134" s="5"/>
      <c r="E134" s="6" t="n">
        <v>60</v>
      </c>
      <c r="F134" s="7" t="n">
        <v>40.10462488466</v>
      </c>
      <c r="G134" s="8" t="n">
        <v>8.06005859375</v>
      </c>
    </row>
    <row r="135" customFormat="false" ht="15" hidden="false" customHeight="false" outlineLevel="0" collapsed="false">
      <c r="A135" s="4" t="s">
        <v>394</v>
      </c>
      <c r="B135" s="4" t="s">
        <v>395</v>
      </c>
      <c r="C135" s="5"/>
      <c r="D135" s="5"/>
      <c r="E135" s="6" t="n">
        <v>60</v>
      </c>
      <c r="F135" s="7" t="n">
        <v>41.04083017466</v>
      </c>
      <c r="G135" s="8" t="n">
        <v>4.50048828125</v>
      </c>
    </row>
    <row r="136" customFormat="false" ht="15" hidden="false" customHeight="false" outlineLevel="0" collapsed="false">
      <c r="A136" s="4" t="s">
        <v>170</v>
      </c>
      <c r="B136" s="4" t="s">
        <v>171</v>
      </c>
      <c r="C136" s="5"/>
      <c r="D136" s="5"/>
      <c r="E136" s="6" t="n">
        <v>60</v>
      </c>
      <c r="F136" s="7" t="n">
        <v>81.3732414146601</v>
      </c>
      <c r="G136" s="8" t="n">
        <v>7.53271484375</v>
      </c>
    </row>
    <row r="137" customFormat="false" ht="15" hidden="false" customHeight="false" outlineLevel="0" collapsed="false">
      <c r="A137" s="4" t="s">
        <v>396</v>
      </c>
      <c r="B137" s="4" t="s">
        <v>397</v>
      </c>
      <c r="C137" s="5"/>
      <c r="D137" s="5"/>
      <c r="E137" s="6" t="n">
        <v>60</v>
      </c>
      <c r="F137" s="7" t="n">
        <v>46.1410357046601</v>
      </c>
      <c r="G137" s="8" t="n">
        <v>4.84326171875</v>
      </c>
    </row>
    <row r="138" customFormat="false" ht="15" hidden="false" customHeight="false" outlineLevel="0" collapsed="false">
      <c r="A138" s="4" t="s">
        <v>172</v>
      </c>
      <c r="B138" s="4" t="s">
        <v>173</v>
      </c>
      <c r="C138" s="5"/>
      <c r="D138" s="6" t="n">
        <v>30</v>
      </c>
      <c r="E138" s="5"/>
      <c r="F138" s="7" t="n">
        <v>93.43365056466</v>
      </c>
      <c r="G138" s="8" t="n">
        <v>4.97021484375</v>
      </c>
    </row>
    <row r="139" customFormat="false" ht="15" hidden="false" customHeight="false" outlineLevel="0" collapsed="false">
      <c r="A139" s="4" t="s">
        <v>174</v>
      </c>
      <c r="B139" s="4" t="s">
        <v>175</v>
      </c>
      <c r="C139" s="5"/>
      <c r="D139" s="5"/>
      <c r="E139" s="6" t="n">
        <v>60</v>
      </c>
      <c r="F139" s="7" t="n">
        <v>48.05996465466</v>
      </c>
      <c r="G139" s="8" t="n">
        <v>8.90966796875</v>
      </c>
    </row>
    <row r="140" customFormat="false" ht="15" hidden="false" customHeight="false" outlineLevel="0" collapsed="false">
      <c r="A140" s="4" t="s">
        <v>398</v>
      </c>
      <c r="B140" s="4" t="s">
        <v>399</v>
      </c>
      <c r="C140" s="5"/>
      <c r="D140" s="5"/>
      <c r="E140" s="6" t="n">
        <v>60</v>
      </c>
      <c r="F140" s="7" t="n">
        <v>46.86580976466</v>
      </c>
      <c r="G140" s="8" t="n">
        <v>6.35400390625</v>
      </c>
    </row>
    <row r="141" customFormat="false" ht="15" hidden="false" customHeight="false" outlineLevel="0" collapsed="false">
      <c r="A141" s="4" t="s">
        <v>400</v>
      </c>
      <c r="B141" s="4" t="s">
        <v>29</v>
      </c>
      <c r="C141" s="5"/>
      <c r="D141" s="5"/>
      <c r="E141" s="6" t="n">
        <v>60</v>
      </c>
      <c r="F141" s="7" t="n">
        <v>54.1563079046601</v>
      </c>
      <c r="G141" s="8" t="n">
        <v>6.43017578125</v>
      </c>
    </row>
    <row r="142" customFormat="false" ht="15" hidden="false" customHeight="false" outlineLevel="0" collapsed="false">
      <c r="A142" s="4" t="s">
        <v>180</v>
      </c>
      <c r="B142" s="4" t="s">
        <v>181</v>
      </c>
      <c r="C142" s="5"/>
      <c r="D142" s="6" t="n">
        <v>30</v>
      </c>
      <c r="E142" s="6" t="n">
        <v>60</v>
      </c>
      <c r="F142" s="7" t="n">
        <v>45.8868056646601</v>
      </c>
      <c r="G142" s="8" t="n">
        <v>7.00537109375</v>
      </c>
    </row>
    <row r="143" customFormat="false" ht="15" hidden="false" customHeight="false" outlineLevel="0" collapsed="false">
      <c r="A143" s="4" t="s">
        <v>401</v>
      </c>
      <c r="B143" s="4" t="s">
        <v>402</v>
      </c>
      <c r="C143" s="5"/>
      <c r="D143" s="5"/>
      <c r="E143" s="6" t="n">
        <v>60</v>
      </c>
      <c r="F143" s="7" t="n">
        <v>79.0498094746601</v>
      </c>
      <c r="G143" s="8" t="n">
        <v>6.46826171875</v>
      </c>
    </row>
    <row r="144" customFormat="false" ht="15" hidden="false" customHeight="false" outlineLevel="0" collapsed="false">
      <c r="A144" s="4" t="s">
        <v>403</v>
      </c>
      <c r="B144" s="4" t="s">
        <v>404</v>
      </c>
      <c r="C144" s="5"/>
      <c r="D144" s="5"/>
      <c r="E144" s="6" t="n">
        <v>60</v>
      </c>
      <c r="F144" s="7" t="n">
        <v>39.8047779446601</v>
      </c>
      <c r="G144" s="8" t="n">
        <v>4.64013671875</v>
      </c>
    </row>
    <row r="145" customFormat="false" ht="15" hidden="false" customHeight="false" outlineLevel="0" collapsed="false">
      <c r="A145" s="4" t="s">
        <v>182</v>
      </c>
      <c r="B145" s="4" t="s">
        <v>183</v>
      </c>
      <c r="C145" s="5"/>
      <c r="D145" s="5"/>
      <c r="E145" s="6" t="n">
        <v>60</v>
      </c>
      <c r="F145" s="7" t="n">
        <v>36.83529944466</v>
      </c>
      <c r="G145" s="8" t="n">
        <v>5.17333984375</v>
      </c>
    </row>
    <row r="146" customFormat="false" ht="15" hidden="false" customHeight="false" outlineLevel="0" collapsed="false">
      <c r="A146" s="10" t="s">
        <v>405</v>
      </c>
      <c r="B146" s="10" t="s">
        <v>406</v>
      </c>
      <c r="C146" s="6" t="n">
        <v>10</v>
      </c>
      <c r="D146" s="6" t="n">
        <v>30</v>
      </c>
      <c r="E146" s="6" t="n">
        <v>60</v>
      </c>
      <c r="F146" s="12" t="n">
        <v>43.2801492846601</v>
      </c>
      <c r="G146" s="13" t="n">
        <v>5.75732421875</v>
      </c>
    </row>
    <row r="147" customFormat="false" ht="15" hidden="false" customHeight="false" outlineLevel="0" collapsed="false">
      <c r="A147" s="4" t="s">
        <v>407</v>
      </c>
      <c r="B147" s="4" t="s">
        <v>29</v>
      </c>
      <c r="C147" s="5"/>
      <c r="D147" s="6" t="n">
        <v>30</v>
      </c>
      <c r="E147" s="5"/>
      <c r="F147" s="7" t="n">
        <v>108.61363944466</v>
      </c>
      <c r="G147" s="8" t="n">
        <v>6.29052734375</v>
      </c>
    </row>
    <row r="148" customFormat="false" ht="15" hidden="false" customHeight="false" outlineLevel="0" collapsed="false">
      <c r="A148" s="4" t="s">
        <v>186</v>
      </c>
      <c r="B148" s="4" t="s">
        <v>187</v>
      </c>
      <c r="C148" s="5"/>
      <c r="D148" s="5"/>
      <c r="E148" s="6" t="n">
        <v>60</v>
      </c>
      <c r="F148" s="7" t="n">
        <v>24.29853426466</v>
      </c>
      <c r="G148" s="8" t="n">
        <v>5.90966796875</v>
      </c>
    </row>
    <row r="149" customFormat="false" ht="15" hidden="false" customHeight="false" outlineLevel="0" collapsed="false">
      <c r="A149" s="4" t="s">
        <v>408</v>
      </c>
      <c r="B149" s="4" t="s">
        <v>409</v>
      </c>
      <c r="C149" s="5"/>
      <c r="D149" s="5"/>
      <c r="E149" s="6" t="n">
        <v>60</v>
      </c>
      <c r="F149" s="7" t="n">
        <v>32.58870743466</v>
      </c>
      <c r="G149" s="8" t="n">
        <v>8.95361328125</v>
      </c>
    </row>
    <row r="150" customFormat="false" ht="15" hidden="false" customHeight="false" outlineLevel="0" collapsed="false">
      <c r="A150" s="4" t="s">
        <v>410</v>
      </c>
      <c r="B150" s="4" t="s">
        <v>411</v>
      </c>
      <c r="C150" s="5"/>
      <c r="D150" s="5"/>
      <c r="E150" s="6" t="n">
        <v>60</v>
      </c>
      <c r="F150" s="7" t="n">
        <v>43.58778167466</v>
      </c>
      <c r="G150" s="8" t="n">
        <v>6.58056640625</v>
      </c>
    </row>
    <row r="151" customFormat="false" ht="15" hidden="false" customHeight="false" outlineLevel="0" collapsed="false">
      <c r="A151" s="4" t="s">
        <v>412</v>
      </c>
      <c r="B151" s="4" t="s">
        <v>413</v>
      </c>
      <c r="C151" s="5"/>
      <c r="D151" s="6" t="n">
        <v>30</v>
      </c>
      <c r="E151" s="5"/>
      <c r="F151" s="7" t="n">
        <v>28.78530570466</v>
      </c>
      <c r="G151" s="8" t="n">
        <v>8.29443359375</v>
      </c>
    </row>
    <row r="152" customFormat="false" ht="15" hidden="false" customHeight="false" outlineLevel="0" collapsed="false">
      <c r="A152" s="4" t="s">
        <v>414</v>
      </c>
      <c r="B152" s="4" t="s">
        <v>415</v>
      </c>
      <c r="C152" s="6" t="n">
        <v>10</v>
      </c>
      <c r="D152" s="5"/>
      <c r="E152" s="5"/>
      <c r="F152" s="7" t="n">
        <v>39.77458013466</v>
      </c>
      <c r="G152" s="8" t="n">
        <v>8.20654296875</v>
      </c>
    </row>
    <row r="153" customFormat="false" ht="15" hidden="false" customHeight="false" outlineLevel="0" collapsed="false">
      <c r="A153" s="4" t="s">
        <v>416</v>
      </c>
      <c r="B153" s="4" t="s">
        <v>417</v>
      </c>
      <c r="C153" s="5"/>
      <c r="D153" s="5"/>
      <c r="E153" s="6" t="n">
        <v>60</v>
      </c>
      <c r="F153" s="7" t="n">
        <v>33.65284059466</v>
      </c>
      <c r="G153" s="8" t="n">
        <v>8.98291015625</v>
      </c>
    </row>
    <row r="154" customFormat="false" ht="15" hidden="false" customHeight="false" outlineLevel="0" collapsed="false">
      <c r="A154" s="4" t="s">
        <v>418</v>
      </c>
      <c r="B154" s="4" t="s">
        <v>419</v>
      </c>
      <c r="C154" s="5"/>
      <c r="D154" s="5"/>
      <c r="E154" s="6" t="n">
        <v>60</v>
      </c>
      <c r="F154" s="7" t="n">
        <v>100.73646846466</v>
      </c>
      <c r="G154" s="8" t="n">
        <v>5.00830078125</v>
      </c>
    </row>
    <row r="155" customFormat="false" ht="15" hidden="false" customHeight="false" outlineLevel="0" collapsed="false">
      <c r="A155" s="4" t="s">
        <v>420</v>
      </c>
      <c r="B155" s="4" t="s">
        <v>421</v>
      </c>
      <c r="C155" s="5"/>
      <c r="D155" s="5"/>
      <c r="E155" s="6" t="n">
        <v>60</v>
      </c>
      <c r="F155" s="7" t="n">
        <v>14.09790046466</v>
      </c>
      <c r="G155" s="8" t="n">
        <v>6.55126953125</v>
      </c>
    </row>
    <row r="156" customFormat="false" ht="15" hidden="false" customHeight="false" outlineLevel="0" collapsed="false">
      <c r="A156" s="4" t="s">
        <v>422</v>
      </c>
      <c r="B156" s="4" t="s">
        <v>423</v>
      </c>
      <c r="C156" s="5"/>
      <c r="D156" s="6" t="n">
        <v>30</v>
      </c>
      <c r="E156" s="5"/>
      <c r="F156" s="7" t="n">
        <v>76.0323484746601</v>
      </c>
      <c r="G156" s="8" t="n">
        <v>7.21044921875</v>
      </c>
    </row>
    <row r="157" customFormat="false" ht="15" hidden="false" customHeight="false" outlineLevel="0" collapsed="false">
      <c r="A157" s="4" t="s">
        <v>424</v>
      </c>
      <c r="B157" s="4" t="s">
        <v>425</v>
      </c>
      <c r="C157" s="5"/>
      <c r="D157" s="5"/>
      <c r="E157" s="6" t="n">
        <v>60</v>
      </c>
      <c r="F157" s="7" t="n">
        <v>34.98767127466</v>
      </c>
      <c r="G157" s="8" t="n">
        <v>8.58740234375</v>
      </c>
    </row>
    <row r="158" s="18" customFormat="true" ht="15.75" hidden="false" customHeight="false" outlineLevel="0" collapsed="false">
      <c r="A158" s="14" t="s">
        <v>192</v>
      </c>
      <c r="B158" s="14" t="s">
        <v>193</v>
      </c>
      <c r="C158" s="15"/>
      <c r="D158" s="15"/>
      <c r="E158" s="15" t="n">
        <v>60</v>
      </c>
      <c r="F158" s="16" t="n">
        <v>54.41979955466</v>
      </c>
      <c r="G158" s="17" t="n">
        <v>5.50341796875</v>
      </c>
    </row>
    <row r="159" customFormat="false" ht="15" hidden="false" customHeight="false" outlineLevel="0" collapsed="false">
      <c r="A159" s="4" t="s">
        <v>194</v>
      </c>
      <c r="B159" s="4" t="s">
        <v>195</v>
      </c>
      <c r="C159" s="6" t="n">
        <v>10</v>
      </c>
      <c r="D159" s="5"/>
      <c r="E159" s="5"/>
      <c r="F159" s="7" t="n">
        <v>6.91493996466</v>
      </c>
      <c r="G159" s="8" t="n">
        <v>11.50244140625</v>
      </c>
    </row>
    <row r="160" customFormat="false" ht="15" hidden="false" customHeight="false" outlineLevel="0" collapsed="false">
      <c r="A160" s="4" t="s">
        <v>426</v>
      </c>
      <c r="B160" s="4" t="s">
        <v>427</v>
      </c>
      <c r="C160" s="6" t="n">
        <v>10</v>
      </c>
      <c r="D160" s="5"/>
      <c r="E160" s="5"/>
      <c r="F160" s="7" t="n">
        <v>24.59280021466</v>
      </c>
      <c r="G160" s="8" t="n">
        <v>4.76708984375</v>
      </c>
    </row>
    <row r="161" customFormat="false" ht="15" hidden="false" customHeight="false" outlineLevel="0" collapsed="false">
      <c r="A161" s="4" t="s">
        <v>428</v>
      </c>
      <c r="B161" s="4" t="s">
        <v>429</v>
      </c>
      <c r="C161" s="5"/>
      <c r="D161" s="5"/>
      <c r="E161" s="6" t="n">
        <v>60</v>
      </c>
      <c r="F161" s="7" t="n">
        <v>14.35050152466</v>
      </c>
      <c r="G161" s="8" t="n">
        <v>8.19189453125</v>
      </c>
    </row>
    <row r="162" customFormat="false" ht="15" hidden="false" customHeight="false" outlineLevel="0" collapsed="false">
      <c r="A162" s="4" t="s">
        <v>196</v>
      </c>
      <c r="B162" s="4" t="s">
        <v>197</v>
      </c>
      <c r="C162" s="5"/>
      <c r="D162" s="5"/>
      <c r="E162" s="6" t="n">
        <v>60</v>
      </c>
      <c r="F162" s="7" t="n">
        <v>54.89503908466</v>
      </c>
      <c r="G162" s="8" t="n">
        <v>5.75732421875</v>
      </c>
    </row>
    <row r="163" customFormat="false" ht="15" hidden="false" customHeight="false" outlineLevel="0" collapsed="false">
      <c r="A163" s="4" t="s">
        <v>430</v>
      </c>
      <c r="B163" s="4" t="s">
        <v>431</v>
      </c>
      <c r="C163" s="5"/>
      <c r="D163" s="6" t="n">
        <v>30</v>
      </c>
      <c r="E163" s="6" t="n">
        <v>60</v>
      </c>
      <c r="F163" s="7" t="n">
        <v>63.4222660446601</v>
      </c>
      <c r="G163" s="8" t="n">
        <v>6.13818359375</v>
      </c>
    </row>
    <row r="164" customFormat="false" ht="15" hidden="false" customHeight="false" outlineLevel="0" collapsed="false">
      <c r="A164" s="4" t="s">
        <v>432</v>
      </c>
      <c r="B164" s="4" t="s">
        <v>433</v>
      </c>
      <c r="C164" s="5"/>
      <c r="D164" s="5"/>
      <c r="E164" s="6" t="n">
        <v>60</v>
      </c>
      <c r="F164" s="7" t="n">
        <v>62.0657689246601</v>
      </c>
      <c r="G164" s="8" t="n">
        <v>8.36767578125</v>
      </c>
    </row>
    <row r="165" customFormat="false" ht="15" hidden="false" customHeight="false" outlineLevel="0" collapsed="false">
      <c r="A165" s="4" t="s">
        <v>198</v>
      </c>
      <c r="B165" s="4" t="s">
        <v>199</v>
      </c>
      <c r="C165" s="5"/>
      <c r="D165" s="5"/>
      <c r="E165" s="6" t="n">
        <v>60</v>
      </c>
      <c r="F165" s="7" t="n">
        <v>21.95901830466</v>
      </c>
      <c r="G165" s="8" t="n">
        <v>4.94482421875</v>
      </c>
    </row>
    <row r="166" customFormat="false" ht="15" hidden="false" customHeight="false" outlineLevel="0" collapsed="false">
      <c r="A166" s="4" t="s">
        <v>434</v>
      </c>
      <c r="B166" s="4" t="s">
        <v>435</v>
      </c>
      <c r="C166" s="5"/>
      <c r="D166" s="5"/>
      <c r="E166" s="6" t="n">
        <v>60</v>
      </c>
      <c r="F166" s="7" t="n">
        <v>108.42122099466</v>
      </c>
      <c r="G166" s="8" t="n">
        <v>5.37646484375</v>
      </c>
    </row>
    <row r="167" customFormat="false" ht="15" hidden="false" customHeight="false" outlineLevel="0" collapsed="false">
      <c r="A167" s="4" t="s">
        <v>436</v>
      </c>
      <c r="B167" s="4" t="s">
        <v>437</v>
      </c>
      <c r="C167" s="5"/>
      <c r="D167" s="6" t="n">
        <v>30</v>
      </c>
      <c r="E167" s="5"/>
      <c r="F167" s="7" t="n">
        <v>19.71459622466</v>
      </c>
      <c r="G167" s="8" t="n">
        <v>11.16552734375</v>
      </c>
    </row>
    <row r="168" customFormat="false" ht="15" hidden="false" customHeight="false" outlineLevel="0" collapsed="false">
      <c r="A168" s="4" t="s">
        <v>200</v>
      </c>
      <c r="B168" s="4" t="s">
        <v>201</v>
      </c>
      <c r="C168" s="5"/>
      <c r="D168" s="5"/>
      <c r="E168" s="6" t="n">
        <v>60</v>
      </c>
      <c r="F168" s="7" t="n">
        <v>17.04415304466</v>
      </c>
      <c r="G168" s="8" t="n">
        <v>10.82861328125</v>
      </c>
    </row>
    <row r="169" customFormat="false" ht="15" hidden="false" customHeight="false" outlineLevel="0" collapsed="false">
      <c r="A169" s="4" t="s">
        <v>438</v>
      </c>
      <c r="B169" s="4" t="s">
        <v>439</v>
      </c>
      <c r="C169" s="5"/>
      <c r="D169" s="5"/>
      <c r="E169" s="6" t="n">
        <v>60</v>
      </c>
      <c r="F169" s="7" t="n">
        <v>44.08525382466</v>
      </c>
      <c r="G169" s="8" t="n">
        <v>5.80810546875</v>
      </c>
    </row>
    <row r="170" customFormat="false" ht="15" hidden="false" customHeight="false" outlineLevel="0" collapsed="false">
      <c r="A170" s="4" t="s">
        <v>440</v>
      </c>
      <c r="B170" s="4" t="s">
        <v>441</v>
      </c>
      <c r="C170" s="5"/>
      <c r="D170" s="6" t="n">
        <v>30</v>
      </c>
      <c r="E170" s="5"/>
      <c r="F170" s="7" t="n">
        <v>50.11452828466</v>
      </c>
      <c r="G170" s="8" t="n">
        <v>4.70361328125</v>
      </c>
    </row>
    <row r="171" customFormat="false" ht="15" hidden="false" customHeight="false" outlineLevel="0" collapsed="false">
      <c r="A171" s="4" t="s">
        <v>442</v>
      </c>
      <c r="B171" s="4" t="s">
        <v>443</v>
      </c>
      <c r="C171" s="5"/>
      <c r="D171" s="5"/>
      <c r="E171" s="6" t="n">
        <v>60</v>
      </c>
      <c r="F171" s="7" t="n">
        <v>58.3479819646601</v>
      </c>
      <c r="G171" s="8" t="n">
        <v>7.03466796875</v>
      </c>
    </row>
    <row r="172" customFormat="false" ht="15" hidden="false" customHeight="false" outlineLevel="0" collapsed="false">
      <c r="A172" s="4" t="s">
        <v>444</v>
      </c>
      <c r="B172" s="4" t="s">
        <v>445</v>
      </c>
      <c r="C172" s="5"/>
      <c r="D172" s="5"/>
      <c r="E172" s="6" t="n">
        <v>60</v>
      </c>
      <c r="F172" s="7" t="n">
        <v>59.84930175466</v>
      </c>
      <c r="G172" s="8" t="n">
        <v>5.51611328125</v>
      </c>
    </row>
    <row r="173" customFormat="false" ht="15" hidden="false" customHeight="false" outlineLevel="0" collapsed="false">
      <c r="A173" s="4" t="s">
        <v>204</v>
      </c>
      <c r="B173" s="4" t="s">
        <v>205</v>
      </c>
      <c r="C173" s="5"/>
      <c r="D173" s="5"/>
      <c r="E173" s="6" t="n">
        <v>60</v>
      </c>
      <c r="F173" s="7" t="n">
        <v>54.4650868746601</v>
      </c>
      <c r="G173" s="8" t="n">
        <v>6.49365234375</v>
      </c>
    </row>
    <row r="174" customFormat="false" ht="15" hidden="false" customHeight="false" outlineLevel="0" collapsed="false">
      <c r="A174" s="4" t="s">
        <v>446</v>
      </c>
      <c r="B174" s="4" t="s">
        <v>447</v>
      </c>
      <c r="C174" s="6" t="n">
        <v>10</v>
      </c>
      <c r="D174" s="5"/>
      <c r="E174" s="5"/>
      <c r="F174" s="7" t="n">
        <v>294.146483254661</v>
      </c>
      <c r="G174" s="8" t="n">
        <v>6.77099609375</v>
      </c>
    </row>
    <row r="175" customFormat="false" ht="15" hidden="false" customHeight="false" outlineLevel="0" collapsed="false">
      <c r="A175" s="4" t="s">
        <v>448</v>
      </c>
      <c r="B175" s="4" t="s">
        <v>449</v>
      </c>
      <c r="C175" s="6" t="n">
        <v>10</v>
      </c>
      <c r="D175" s="5"/>
      <c r="E175" s="5"/>
      <c r="F175" s="7" t="n">
        <v>32.63421683466</v>
      </c>
      <c r="G175" s="8" t="n">
        <v>6.78564453125</v>
      </c>
    </row>
    <row r="176" customFormat="false" ht="15" hidden="false" customHeight="false" outlineLevel="0" collapsed="false">
      <c r="A176" s="4" t="s">
        <v>450</v>
      </c>
      <c r="B176" s="4" t="s">
        <v>451</v>
      </c>
      <c r="C176" s="5"/>
      <c r="D176" s="6" t="n">
        <v>30</v>
      </c>
      <c r="E176" s="6" t="n">
        <v>60</v>
      </c>
      <c r="F176" s="7" t="n">
        <v>53.04515717466</v>
      </c>
      <c r="G176" s="8" t="n">
        <v>4.55126953125</v>
      </c>
    </row>
    <row r="177" customFormat="false" ht="15" hidden="false" customHeight="false" outlineLevel="0" collapsed="false">
      <c r="A177" s="4" t="s">
        <v>452</v>
      </c>
      <c r="B177" s="4" t="s">
        <v>453</v>
      </c>
      <c r="C177" s="5"/>
      <c r="D177" s="5"/>
      <c r="E177" s="6" t="n">
        <v>60</v>
      </c>
      <c r="F177" s="7" t="n">
        <v>131.81701075466</v>
      </c>
      <c r="G177" s="8" t="n">
        <v>5.09716796875</v>
      </c>
    </row>
    <row r="178" customFormat="false" ht="15" hidden="false" customHeight="false" outlineLevel="0" collapsed="false">
      <c r="A178" s="4" t="s">
        <v>454</v>
      </c>
      <c r="B178" s="4" t="s">
        <v>455</v>
      </c>
      <c r="C178" s="5"/>
      <c r="D178" s="5"/>
      <c r="E178" s="6" t="n">
        <v>30</v>
      </c>
      <c r="F178" s="7" t="n">
        <v>32.56153466466</v>
      </c>
      <c r="G178" s="8" t="n">
        <v>8.29443359375</v>
      </c>
    </row>
    <row r="179" customFormat="false" ht="15" hidden="false" customHeight="false" outlineLevel="0" collapsed="false">
      <c r="A179" s="4" t="s">
        <v>456</v>
      </c>
      <c r="B179" s="4" t="s">
        <v>457</v>
      </c>
      <c r="C179" s="5"/>
      <c r="D179" s="5"/>
      <c r="E179" s="6" t="n">
        <v>30</v>
      </c>
      <c r="F179" s="7" t="n">
        <v>28.18819804466</v>
      </c>
      <c r="G179" s="8" t="n">
        <v>6.15087890625</v>
      </c>
    </row>
    <row r="180" customFormat="false" ht="15" hidden="false" customHeight="false" outlineLevel="0" collapsed="false">
      <c r="A180" s="4" t="s">
        <v>458</v>
      </c>
      <c r="B180" s="4" t="s">
        <v>459</v>
      </c>
      <c r="C180" s="5"/>
      <c r="D180" s="5"/>
      <c r="E180" s="6" t="n">
        <v>60</v>
      </c>
      <c r="F180" s="7" t="n">
        <v>121.52575795466</v>
      </c>
      <c r="G180" s="8" t="n">
        <v>4.72900390625</v>
      </c>
    </row>
    <row r="181" customFormat="false" ht="15" hidden="false" customHeight="false" outlineLevel="0" collapsed="false">
      <c r="A181" s="4" t="s">
        <v>460</v>
      </c>
      <c r="B181" s="4" t="s">
        <v>461</v>
      </c>
      <c r="C181" s="5"/>
      <c r="D181" s="5"/>
      <c r="E181" s="6" t="n">
        <v>60</v>
      </c>
      <c r="F181" s="7" t="n">
        <v>28.35901136466</v>
      </c>
      <c r="G181" s="8" t="n">
        <v>6.25244140625</v>
      </c>
    </row>
    <row r="182" customFormat="false" ht="15" hidden="false" customHeight="false" outlineLevel="0" collapsed="false">
      <c r="A182" s="4" t="s">
        <v>210</v>
      </c>
      <c r="B182" s="4" t="s">
        <v>211</v>
      </c>
      <c r="C182" s="6" t="n">
        <v>10</v>
      </c>
      <c r="D182" s="6" t="n">
        <v>30</v>
      </c>
      <c r="E182" s="5"/>
      <c r="F182" s="7" t="n">
        <v>104.33743149466</v>
      </c>
      <c r="G182" s="8" t="n">
        <v>6.82958984375</v>
      </c>
    </row>
    <row r="183" customFormat="false" ht="15" hidden="false" customHeight="false" outlineLevel="0" collapsed="false">
      <c r="A183" s="4" t="s">
        <v>212</v>
      </c>
      <c r="B183" s="4" t="s">
        <v>213</v>
      </c>
      <c r="C183" s="6"/>
      <c r="D183" s="6"/>
      <c r="E183" s="6" t="n">
        <v>60</v>
      </c>
      <c r="F183" s="7" t="n">
        <v>12.12222137466</v>
      </c>
      <c r="G183" s="8" t="n">
        <v>7.25439453125</v>
      </c>
    </row>
    <row r="184" customFormat="false" ht="15" hidden="false" customHeight="false" outlineLevel="0" collapsed="false">
      <c r="A184" s="4" t="s">
        <v>214</v>
      </c>
      <c r="B184" s="4" t="s">
        <v>215</v>
      </c>
      <c r="C184" s="6" t="n">
        <v>10</v>
      </c>
      <c r="D184" s="5"/>
      <c r="E184" s="5"/>
      <c r="F184" s="7" t="n">
        <v>51.7351945546601</v>
      </c>
      <c r="G184" s="8" t="n">
        <v>9.55419921875</v>
      </c>
    </row>
    <row r="185" s="18" customFormat="true" ht="15.75" hidden="false" customHeight="false" outlineLevel="0" collapsed="false">
      <c r="A185" s="14" t="s">
        <v>462</v>
      </c>
      <c r="B185" s="14" t="s">
        <v>463</v>
      </c>
      <c r="C185" s="15"/>
      <c r="D185" s="15" t="n">
        <v>30</v>
      </c>
      <c r="E185" s="15"/>
      <c r="F185" s="16" t="n">
        <v>217.993806914661</v>
      </c>
      <c r="G185" s="17" t="n">
        <v>8.14794921875</v>
      </c>
    </row>
    <row r="186" customFormat="false" ht="15" hidden="false" customHeight="false" outlineLevel="0" collapsed="false">
      <c r="A186" s="4" t="s">
        <v>464</v>
      </c>
      <c r="B186" s="4" t="s">
        <v>465</v>
      </c>
      <c r="C186" s="5"/>
      <c r="D186" s="5"/>
      <c r="E186" s="6" t="n">
        <v>60</v>
      </c>
      <c r="F186" s="7" t="n">
        <v>12.48308482466</v>
      </c>
      <c r="G186" s="8" t="n">
        <v>6.15087890625</v>
      </c>
    </row>
    <row r="187" customFormat="false" ht="15" hidden="false" customHeight="false" outlineLevel="0" collapsed="false">
      <c r="A187" s="4" t="s">
        <v>466</v>
      </c>
      <c r="B187" s="4" t="s">
        <v>467</v>
      </c>
      <c r="C187" s="6" t="n">
        <v>10</v>
      </c>
      <c r="D187" s="6" t="n">
        <v>30</v>
      </c>
      <c r="E187" s="5"/>
      <c r="F187" s="7" t="n">
        <v>135.11486844466</v>
      </c>
      <c r="G187" s="8" t="n">
        <v>5.21142578125</v>
      </c>
    </row>
    <row r="188" customFormat="false" ht="15" hidden="false" customHeight="false" outlineLevel="0" collapsed="false">
      <c r="A188" s="4" t="s">
        <v>468</v>
      </c>
      <c r="B188" s="4" t="s">
        <v>469</v>
      </c>
      <c r="C188" s="6" t="n">
        <v>10</v>
      </c>
      <c r="D188" s="5"/>
      <c r="E188" s="5"/>
      <c r="F188" s="7" t="n">
        <v>265.653285524661</v>
      </c>
      <c r="G188" s="8" t="n">
        <v>6.23974609375</v>
      </c>
    </row>
    <row r="189" customFormat="false" ht="15" hidden="false" customHeight="false" outlineLevel="0" collapsed="false">
      <c r="A189" s="4" t="s">
        <v>470</v>
      </c>
      <c r="B189" s="4" t="s">
        <v>471</v>
      </c>
      <c r="C189" s="5"/>
      <c r="D189" s="5"/>
      <c r="E189" s="6" t="n">
        <v>60</v>
      </c>
      <c r="F189" s="7" t="n">
        <v>45.68179934466</v>
      </c>
      <c r="G189" s="8" t="n">
        <v>8.95361328125</v>
      </c>
    </row>
    <row r="190" customFormat="false" ht="15" hidden="false" customHeight="false" outlineLevel="0" collapsed="false">
      <c r="A190" s="4" t="s">
        <v>472</v>
      </c>
      <c r="B190" s="4" t="s">
        <v>15</v>
      </c>
      <c r="C190" s="5"/>
      <c r="D190" s="5"/>
      <c r="E190" s="6" t="n">
        <v>60</v>
      </c>
      <c r="F190" s="7" t="n">
        <v>58.3701680746601</v>
      </c>
      <c r="G190" s="8" t="n">
        <v>9.23193359375</v>
      </c>
    </row>
    <row r="191" customFormat="false" ht="15" hidden="false" customHeight="false" outlineLevel="0" collapsed="false">
      <c r="A191" s="4" t="s">
        <v>473</v>
      </c>
      <c r="B191" s="4" t="s">
        <v>29</v>
      </c>
      <c r="C191" s="5"/>
      <c r="D191" s="5"/>
      <c r="E191" s="6" t="n">
        <v>60</v>
      </c>
      <c r="F191" s="7" t="n">
        <v>138.54138021466</v>
      </c>
      <c r="G191" s="8" t="n">
        <v>6.12548828125</v>
      </c>
    </row>
    <row r="192" customFormat="false" ht="15" hidden="false" customHeight="false" outlineLevel="0" collapsed="false">
      <c r="A192" s="4" t="s">
        <v>222</v>
      </c>
      <c r="B192" s="4" t="s">
        <v>223</v>
      </c>
      <c r="C192" s="6" t="n">
        <v>10</v>
      </c>
      <c r="D192" s="5"/>
      <c r="E192" s="5"/>
      <c r="F192" s="7" t="n">
        <v>49.8598330846601</v>
      </c>
      <c r="G192" s="8" t="n">
        <v>4.98291015625</v>
      </c>
    </row>
    <row r="193" customFormat="false" ht="15" hidden="false" customHeight="false" outlineLevel="0" collapsed="false">
      <c r="A193" s="4" t="s">
        <v>474</v>
      </c>
      <c r="B193" s="4" t="s">
        <v>475</v>
      </c>
      <c r="C193" s="5"/>
      <c r="D193" s="5"/>
      <c r="E193" s="6" t="n">
        <v>60</v>
      </c>
      <c r="F193" s="7" t="n">
        <v>64.26137948466</v>
      </c>
      <c r="G193" s="8" t="n">
        <v>5.57958984375</v>
      </c>
    </row>
    <row r="194" customFormat="false" ht="15" hidden="false" customHeight="false" outlineLevel="0" collapsed="false">
      <c r="A194" s="4" t="s">
        <v>476</v>
      </c>
      <c r="B194" s="4" t="s">
        <v>477</v>
      </c>
      <c r="C194" s="5"/>
      <c r="D194" s="6" t="n">
        <v>30</v>
      </c>
      <c r="E194" s="5"/>
      <c r="F194" s="7" t="n">
        <v>141.83389568466</v>
      </c>
      <c r="G194" s="8" t="n">
        <v>6.60986328125</v>
      </c>
    </row>
    <row r="195" customFormat="false" ht="15" hidden="false" customHeight="false" outlineLevel="0" collapsed="false">
      <c r="A195" s="4" t="s">
        <v>224</v>
      </c>
      <c r="B195" s="4" t="s">
        <v>225</v>
      </c>
      <c r="C195" s="5"/>
      <c r="D195" s="6"/>
      <c r="E195" s="6" t="n">
        <v>60</v>
      </c>
      <c r="F195" s="7" t="n">
        <v>56.6801848846601</v>
      </c>
      <c r="G195" s="8" t="n">
        <v>6.10009765625</v>
      </c>
    </row>
    <row r="196" customFormat="false" ht="15" hidden="false" customHeight="false" outlineLevel="0" collapsed="false">
      <c r="A196" s="4" t="s">
        <v>226</v>
      </c>
      <c r="B196" s="4" t="s">
        <v>227</v>
      </c>
      <c r="C196" s="5"/>
      <c r="D196" s="6"/>
      <c r="E196" s="6" t="n">
        <v>60</v>
      </c>
      <c r="F196" s="7" t="n">
        <v>30.28383798466</v>
      </c>
      <c r="G196" s="8" t="n">
        <v>4.74169921875</v>
      </c>
    </row>
    <row r="197" customFormat="false" ht="15" hidden="false" customHeight="false" outlineLevel="0" collapsed="false">
      <c r="A197" s="4" t="s">
        <v>478</v>
      </c>
      <c r="B197" s="4" t="s">
        <v>479</v>
      </c>
      <c r="C197" s="6" t="n">
        <v>10</v>
      </c>
      <c r="D197" s="5"/>
      <c r="E197" s="6" t="n">
        <v>60</v>
      </c>
      <c r="F197" s="7" t="n">
        <v>44.81723789466</v>
      </c>
      <c r="G197" s="8" t="n">
        <v>5.75732421875</v>
      </c>
    </row>
    <row r="198" customFormat="false" ht="15" hidden="false" customHeight="false" outlineLevel="0" collapsed="false">
      <c r="A198" s="4" t="s">
        <v>480</v>
      </c>
      <c r="B198" s="4" t="s">
        <v>481</v>
      </c>
      <c r="C198" s="5"/>
      <c r="D198" s="5"/>
      <c r="E198" s="6" t="n">
        <v>60</v>
      </c>
      <c r="F198" s="7" t="n">
        <v>23.60628673466</v>
      </c>
      <c r="G198" s="8" t="n">
        <v>6.39208984375</v>
      </c>
    </row>
    <row r="199" customFormat="false" ht="15" hidden="false" customHeight="false" outlineLevel="0" collapsed="false">
      <c r="A199" s="4" t="s">
        <v>482</v>
      </c>
      <c r="B199" s="4" t="s">
        <v>483</v>
      </c>
      <c r="C199" s="5"/>
      <c r="D199" s="5"/>
      <c r="E199" s="6" t="n">
        <v>60</v>
      </c>
      <c r="F199" s="7" t="n">
        <v>101.10644717466</v>
      </c>
      <c r="G199" s="8" t="n">
        <v>5.05908203125</v>
      </c>
    </row>
    <row r="200" customFormat="false" ht="15" hidden="false" customHeight="false" outlineLevel="0" collapsed="false">
      <c r="A200" s="4" t="s">
        <v>484</v>
      </c>
      <c r="B200" s="4" t="s">
        <v>485</v>
      </c>
      <c r="C200" s="5"/>
      <c r="D200" s="6" t="n">
        <v>30</v>
      </c>
      <c r="E200" s="6" t="n">
        <v>60</v>
      </c>
      <c r="F200" s="7" t="n">
        <v>58.89324769466</v>
      </c>
      <c r="G200" s="8" t="n">
        <v>7.75244140625</v>
      </c>
    </row>
    <row r="201" customFormat="false" ht="15" hidden="false" customHeight="false" outlineLevel="0" collapsed="false">
      <c r="A201" s="4" t="s">
        <v>228</v>
      </c>
      <c r="B201" s="4" t="s">
        <v>229</v>
      </c>
      <c r="C201" s="5"/>
      <c r="D201" s="5"/>
      <c r="E201" s="6" t="n">
        <v>60</v>
      </c>
      <c r="F201" s="7" t="n">
        <v>51.08163920466</v>
      </c>
      <c r="G201" s="8" t="n">
        <v>5.05908203125</v>
      </c>
    </row>
    <row r="202" customFormat="false" ht="15" hidden="false" customHeight="false" outlineLevel="0" collapsed="false">
      <c r="A202" s="4" t="s">
        <v>486</v>
      </c>
      <c r="B202" s="4" t="s">
        <v>487</v>
      </c>
      <c r="C202" s="5"/>
      <c r="D202" s="5"/>
      <c r="E202" s="6" t="n">
        <v>60</v>
      </c>
      <c r="F202" s="7" t="n">
        <v>51.2359167246601</v>
      </c>
      <c r="G202" s="8" t="n">
        <v>6.08740234375</v>
      </c>
    </row>
    <row r="203" customFormat="false" ht="15" hidden="false" customHeight="false" outlineLevel="0" collapsed="false">
      <c r="A203" s="4" t="s">
        <v>488</v>
      </c>
      <c r="B203" s="4" t="s">
        <v>489</v>
      </c>
      <c r="C203" s="5"/>
      <c r="D203" s="5"/>
      <c r="E203" s="6" t="n">
        <v>60</v>
      </c>
      <c r="F203" s="7" t="n">
        <v>36.66734166466</v>
      </c>
      <c r="G203" s="8" t="n">
        <v>6.27783203125</v>
      </c>
    </row>
    <row r="204" customFormat="false" ht="15" hidden="false" customHeight="false" outlineLevel="0" collapsed="false">
      <c r="A204" s="4" t="s">
        <v>232</v>
      </c>
      <c r="B204" s="4" t="s">
        <v>233</v>
      </c>
      <c r="C204" s="5"/>
      <c r="D204" s="5"/>
      <c r="E204" s="6" t="n">
        <v>60</v>
      </c>
      <c r="F204" s="7" t="n">
        <v>117.69390387466</v>
      </c>
      <c r="G204" s="8" t="n">
        <v>6.17626953125</v>
      </c>
    </row>
    <row r="205" customFormat="false" ht="15" hidden="false" customHeight="false" outlineLevel="0" collapsed="false">
      <c r="A205" s="4" t="s">
        <v>234</v>
      </c>
      <c r="B205" s="4" t="s">
        <v>235</v>
      </c>
      <c r="C205" s="5"/>
      <c r="D205" s="6" t="n">
        <v>30</v>
      </c>
      <c r="E205" s="5"/>
      <c r="F205" s="7" t="n">
        <v>30.44380477466</v>
      </c>
      <c r="G205" s="8" t="n">
        <v>5.55419921875</v>
      </c>
    </row>
    <row r="206" customFormat="false" ht="15" hidden="false" customHeight="false" outlineLevel="0" collapsed="false">
      <c r="A206" s="4" t="s">
        <v>236</v>
      </c>
      <c r="B206" s="4" t="s">
        <v>237</v>
      </c>
      <c r="C206" s="5"/>
      <c r="D206" s="5"/>
      <c r="E206" s="6" t="n">
        <v>60</v>
      </c>
      <c r="F206" s="7" t="n">
        <v>81.8584433846601</v>
      </c>
      <c r="G206" s="8" t="n">
        <v>5.78271484375</v>
      </c>
    </row>
    <row r="207" customFormat="false" ht="15" hidden="false" customHeight="false" outlineLevel="0" collapsed="false">
      <c r="A207" s="4" t="s">
        <v>490</v>
      </c>
      <c r="B207" s="4" t="s">
        <v>139</v>
      </c>
      <c r="C207" s="5"/>
      <c r="D207" s="5"/>
      <c r="E207" s="6" t="n">
        <v>60</v>
      </c>
      <c r="F207" s="7" t="n">
        <v>19.58163543466</v>
      </c>
      <c r="G207" s="8" t="n">
        <v>9.70068359375</v>
      </c>
    </row>
    <row r="208" customFormat="false" ht="15" hidden="false" customHeight="false" outlineLevel="0" collapsed="false">
      <c r="A208" s="4" t="s">
        <v>491</v>
      </c>
      <c r="B208" s="4" t="s">
        <v>492</v>
      </c>
      <c r="C208" s="5"/>
      <c r="D208" s="5"/>
      <c r="E208" s="6" t="n">
        <v>60</v>
      </c>
      <c r="F208" s="7" t="n">
        <v>113.64366005466</v>
      </c>
      <c r="G208" s="8" t="n">
        <v>6.48095703125</v>
      </c>
    </row>
    <row r="209" customFormat="false" ht="15" hidden="false" customHeight="false" outlineLevel="0" collapsed="false">
      <c r="A209" s="4" t="s">
        <v>493</v>
      </c>
      <c r="B209" s="4" t="s">
        <v>494</v>
      </c>
      <c r="C209" s="6" t="n">
        <v>10</v>
      </c>
      <c r="D209" s="5"/>
      <c r="E209" s="5"/>
      <c r="F209" s="7" t="n">
        <v>110.11975136466</v>
      </c>
      <c r="G209" s="8" t="n">
        <v>5.08447265625</v>
      </c>
    </row>
    <row r="210" customFormat="false" ht="15" hidden="false" customHeight="false" outlineLevel="0" collapsed="false">
      <c r="A210" s="4" t="s">
        <v>495</v>
      </c>
      <c r="B210" s="4" t="s">
        <v>347</v>
      </c>
      <c r="C210" s="5"/>
      <c r="D210" s="6" t="n">
        <v>30</v>
      </c>
      <c r="E210" s="5"/>
      <c r="F210" s="7" t="n">
        <v>183.95437844466</v>
      </c>
      <c r="G210" s="8" t="n">
        <v>5.60498046875</v>
      </c>
    </row>
    <row r="211" customFormat="false" ht="15" hidden="false" customHeight="false" outlineLevel="0" collapsed="false">
      <c r="A211" s="4" t="s">
        <v>496</v>
      </c>
      <c r="B211" s="4" t="s">
        <v>497</v>
      </c>
      <c r="C211" s="6" t="n">
        <v>10</v>
      </c>
      <c r="D211" s="5"/>
      <c r="E211" s="5"/>
      <c r="F211" s="7" t="n">
        <v>33.04335919466</v>
      </c>
      <c r="G211" s="8" t="n">
        <v>6.53662109375</v>
      </c>
    </row>
    <row r="212" customFormat="false" ht="15" hidden="false" customHeight="false" outlineLevel="0" collapsed="false">
      <c r="A212" s="4" t="s">
        <v>498</v>
      </c>
      <c r="B212" s="4" t="s">
        <v>499</v>
      </c>
      <c r="C212" s="5"/>
      <c r="D212" s="5"/>
      <c r="E212" s="6" t="n">
        <v>60</v>
      </c>
      <c r="F212" s="7" t="n">
        <v>58.10856401466</v>
      </c>
      <c r="G212" s="8" t="n">
        <v>6.77099609375</v>
      </c>
    </row>
    <row r="213" customFormat="false" ht="15" hidden="false" customHeight="false" outlineLevel="0" collapsed="false">
      <c r="A213" s="4" t="s">
        <v>500</v>
      </c>
      <c r="B213" s="4" t="s">
        <v>501</v>
      </c>
      <c r="C213" s="5"/>
      <c r="D213" s="6" t="n">
        <v>30</v>
      </c>
      <c r="E213" s="6"/>
      <c r="F213" s="7" t="n">
        <v>9.28249738466</v>
      </c>
      <c r="G213" s="8" t="n">
        <v>9.97900390625</v>
      </c>
    </row>
    <row r="214" customFormat="false" ht="15" hidden="false" customHeight="false" outlineLevel="0" collapsed="false">
      <c r="A214" s="4" t="s">
        <v>502</v>
      </c>
      <c r="B214" s="4" t="s">
        <v>503</v>
      </c>
      <c r="C214" s="5"/>
      <c r="D214" s="5"/>
      <c r="E214" s="6" t="n">
        <v>60</v>
      </c>
      <c r="F214" s="7" t="n">
        <v>29.58766975466</v>
      </c>
      <c r="G214" s="8" t="n">
        <v>9.24658203125</v>
      </c>
    </row>
  </sheetData>
  <conditionalFormatting sqref="A1:A40">
    <cfRule type="expression" priority="2" aboveAverage="0" equalAverage="0" bottom="0" percent="0" rank="0" text="" dxfId="3">
      <formula>AND(COUNTIF($A$1:$A$40,A1)&gt;1,NOT(ISBLANK(A1)))</formula>
    </cfRule>
  </conditionalFormatting>
  <conditionalFormatting sqref="A41:A81">
    <cfRule type="expression" priority="3" aboveAverage="0" equalAverage="0" bottom="0" percent="0" rank="0" text="" dxfId="4">
      <formula>AND(COUNTIF($A$41:$A$81,A41)&gt;1,NOT(ISBLANK(A41)))</formula>
    </cfRule>
  </conditionalFormatting>
  <conditionalFormatting sqref="A82:A214">
    <cfRule type="expression" priority="4" aboveAverage="0" equalAverage="0" bottom="0" percent="0" rank="0" text="" dxfId="5">
      <formula>AND(COUNTIF($A$82:$A$214,A82)&gt;1,NOT(ISBLANK(A82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8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70" activeCellId="0" sqref="A1:A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</cols>
  <sheetData>
    <row r="1" customFormat="false" ht="15" hidden="false" customHeight="false" outlineLevel="0" collapsed="false">
      <c r="A1" s="0" t="s">
        <v>14</v>
      </c>
    </row>
    <row r="2" customFormat="false" ht="15" hidden="false" customHeight="false" outlineLevel="0" collapsed="false">
      <c r="A2" s="0" t="s">
        <v>16</v>
      </c>
    </row>
    <row r="3" customFormat="false" ht="15" hidden="false" customHeight="false" outlineLevel="0" collapsed="false">
      <c r="A3" s="0" t="s">
        <v>20</v>
      </c>
    </row>
    <row r="4" customFormat="false" ht="15" hidden="false" customHeight="false" outlineLevel="0" collapsed="false">
      <c r="A4" s="0" t="s">
        <v>26</v>
      </c>
    </row>
    <row r="5" customFormat="false" ht="15" hidden="false" customHeight="false" outlineLevel="0" collapsed="false">
      <c r="A5" s="0" t="s">
        <v>28</v>
      </c>
    </row>
    <row r="6" customFormat="false" ht="15" hidden="false" customHeight="false" outlineLevel="0" collapsed="false">
      <c r="A6" s="0" t="s">
        <v>30</v>
      </c>
    </row>
    <row r="7" customFormat="false" ht="15" hidden="false" customHeight="false" outlineLevel="0" collapsed="false">
      <c r="A7" s="0" t="s">
        <v>34</v>
      </c>
    </row>
    <row r="8" customFormat="false" ht="15" hidden="false" customHeight="false" outlineLevel="0" collapsed="false">
      <c r="A8" s="0" t="s">
        <v>36</v>
      </c>
    </row>
    <row r="9" customFormat="false" ht="15" hidden="false" customHeight="false" outlineLevel="0" collapsed="false">
      <c r="A9" s="0" t="s">
        <v>38</v>
      </c>
    </row>
    <row r="10" customFormat="false" ht="15" hidden="false" customHeight="false" outlineLevel="0" collapsed="false">
      <c r="A10" s="0" t="s">
        <v>40</v>
      </c>
    </row>
    <row r="11" customFormat="false" ht="15" hidden="false" customHeight="false" outlineLevel="0" collapsed="false">
      <c r="A11" s="0" t="s">
        <v>42</v>
      </c>
    </row>
    <row r="12" customFormat="false" ht="15" hidden="false" customHeight="false" outlineLevel="0" collapsed="false">
      <c r="A12" s="0" t="s">
        <v>44</v>
      </c>
    </row>
    <row r="13" customFormat="false" ht="15" hidden="false" customHeight="false" outlineLevel="0" collapsed="false">
      <c r="A13" s="0" t="s">
        <v>46</v>
      </c>
    </row>
    <row r="14" customFormat="false" ht="15" hidden="false" customHeight="false" outlineLevel="0" collapsed="false">
      <c r="A14" s="0" t="s">
        <v>52</v>
      </c>
    </row>
    <row r="15" customFormat="false" ht="15" hidden="false" customHeight="false" outlineLevel="0" collapsed="false">
      <c r="A15" s="0" t="s">
        <v>54</v>
      </c>
    </row>
    <row r="16" customFormat="false" ht="15" hidden="false" customHeight="false" outlineLevel="0" collapsed="false">
      <c r="A16" s="0" t="s">
        <v>58</v>
      </c>
    </row>
    <row r="17" customFormat="false" ht="15" hidden="false" customHeight="false" outlineLevel="0" collapsed="false">
      <c r="A17" s="0" t="s">
        <v>62</v>
      </c>
    </row>
    <row r="18" customFormat="false" ht="15" hidden="false" customHeight="false" outlineLevel="0" collapsed="false">
      <c r="A18" s="0" t="s">
        <v>64</v>
      </c>
    </row>
    <row r="19" customFormat="false" ht="15" hidden="false" customHeight="false" outlineLevel="0" collapsed="false">
      <c r="A19" s="0" t="s">
        <v>68</v>
      </c>
    </row>
    <row r="20" customFormat="false" ht="15" hidden="false" customHeight="false" outlineLevel="0" collapsed="false">
      <c r="A20" s="0" t="s">
        <v>70</v>
      </c>
    </row>
    <row r="21" customFormat="false" ht="15" hidden="false" customHeight="false" outlineLevel="0" collapsed="false">
      <c r="A21" s="0" t="s">
        <v>72</v>
      </c>
    </row>
    <row r="22" customFormat="false" ht="15" hidden="false" customHeight="false" outlineLevel="0" collapsed="false">
      <c r="A22" s="0" t="s">
        <v>74</v>
      </c>
    </row>
    <row r="23" customFormat="false" ht="15" hidden="false" customHeight="false" outlineLevel="0" collapsed="false">
      <c r="A23" s="0" t="s">
        <v>78</v>
      </c>
    </row>
    <row r="24" customFormat="false" ht="15" hidden="false" customHeight="false" outlineLevel="0" collapsed="false">
      <c r="A24" s="0" t="s">
        <v>80</v>
      </c>
    </row>
    <row r="25" customFormat="false" ht="15" hidden="false" customHeight="false" outlineLevel="0" collapsed="false">
      <c r="A25" s="0" t="s">
        <v>82</v>
      </c>
    </row>
    <row r="26" customFormat="false" ht="15" hidden="false" customHeight="false" outlineLevel="0" collapsed="false">
      <c r="A26" s="0" t="s">
        <v>84</v>
      </c>
    </row>
    <row r="27" customFormat="false" ht="15" hidden="false" customHeight="false" outlineLevel="0" collapsed="false">
      <c r="A27" s="0" t="s">
        <v>86</v>
      </c>
    </row>
    <row r="28" customFormat="false" ht="15" hidden="false" customHeight="false" outlineLevel="0" collapsed="false">
      <c r="A28" s="0" t="s">
        <v>90</v>
      </c>
    </row>
    <row r="29" customFormat="false" ht="15" hidden="false" customHeight="false" outlineLevel="0" collapsed="false">
      <c r="A29" s="0" t="s">
        <v>92</v>
      </c>
    </row>
    <row r="30" customFormat="false" ht="15" hidden="false" customHeight="false" outlineLevel="0" collapsed="false">
      <c r="A30" s="0" t="s">
        <v>94</v>
      </c>
    </row>
    <row r="31" customFormat="false" ht="15" hidden="false" customHeight="false" outlineLevel="0" collapsed="false">
      <c r="A31" s="0" t="s">
        <v>98</v>
      </c>
    </row>
    <row r="32" customFormat="false" ht="15" hidden="false" customHeight="false" outlineLevel="0" collapsed="false">
      <c r="A32" s="0" t="s">
        <v>102</v>
      </c>
    </row>
    <row r="33" customFormat="false" ht="15" hidden="false" customHeight="false" outlineLevel="0" collapsed="false">
      <c r="A33" s="0" t="s">
        <v>104</v>
      </c>
    </row>
    <row r="34" customFormat="false" ht="15" hidden="false" customHeight="false" outlineLevel="0" collapsed="false">
      <c r="A34" s="0" t="s">
        <v>108</v>
      </c>
    </row>
    <row r="35" customFormat="false" ht="15" hidden="false" customHeight="false" outlineLevel="0" collapsed="false">
      <c r="A35" s="0" t="s">
        <v>110</v>
      </c>
    </row>
    <row r="36" customFormat="false" ht="15" hidden="false" customHeight="false" outlineLevel="0" collapsed="false">
      <c r="A36" s="0" t="s">
        <v>112</v>
      </c>
    </row>
    <row r="37" customFormat="false" ht="15" hidden="false" customHeight="false" outlineLevel="0" collapsed="false">
      <c r="A37" s="0" t="s">
        <v>118</v>
      </c>
    </row>
    <row r="38" customFormat="false" ht="15" hidden="false" customHeight="false" outlineLevel="0" collapsed="false">
      <c r="A38" s="0" t="s">
        <v>120</v>
      </c>
    </row>
    <row r="39" customFormat="false" ht="15" hidden="false" customHeight="false" outlineLevel="0" collapsed="false">
      <c r="A39" s="0" t="s">
        <v>122</v>
      </c>
    </row>
    <row r="40" customFormat="false" ht="15" hidden="false" customHeight="false" outlineLevel="0" collapsed="false">
      <c r="A40" s="0" t="s">
        <v>124</v>
      </c>
    </row>
    <row r="41" customFormat="false" ht="15" hidden="false" customHeight="false" outlineLevel="0" collapsed="false">
      <c r="A41" s="0" t="s">
        <v>126</v>
      </c>
    </row>
    <row r="42" customFormat="false" ht="15" hidden="false" customHeight="false" outlineLevel="0" collapsed="false">
      <c r="A42" s="0" t="s">
        <v>128</v>
      </c>
    </row>
    <row r="43" customFormat="false" ht="15" hidden="false" customHeight="false" outlineLevel="0" collapsed="false">
      <c r="A43" s="0" t="s">
        <v>134</v>
      </c>
    </row>
    <row r="44" customFormat="false" ht="15" hidden="false" customHeight="false" outlineLevel="0" collapsed="false">
      <c r="A44" s="0" t="s">
        <v>136</v>
      </c>
    </row>
    <row r="45" customFormat="false" ht="15" hidden="false" customHeight="false" outlineLevel="0" collapsed="false">
      <c r="A45" s="0" t="s">
        <v>138</v>
      </c>
    </row>
    <row r="46" customFormat="false" ht="15" hidden="false" customHeight="false" outlineLevel="0" collapsed="false">
      <c r="A46" s="0" t="s">
        <v>140</v>
      </c>
    </row>
    <row r="47" customFormat="false" ht="15" hidden="false" customHeight="false" outlineLevel="0" collapsed="false">
      <c r="A47" s="0" t="s">
        <v>142</v>
      </c>
    </row>
    <row r="48" customFormat="false" ht="15" hidden="false" customHeight="false" outlineLevel="0" collapsed="false">
      <c r="A48" s="0" t="s">
        <v>144</v>
      </c>
    </row>
    <row r="49" customFormat="false" ht="15" hidden="false" customHeight="false" outlineLevel="0" collapsed="false">
      <c r="A49" s="0" t="s">
        <v>146</v>
      </c>
    </row>
    <row r="50" customFormat="false" ht="15" hidden="false" customHeight="false" outlineLevel="0" collapsed="false">
      <c r="A50" s="0" t="s">
        <v>148</v>
      </c>
    </row>
    <row r="51" customFormat="false" ht="15" hidden="false" customHeight="false" outlineLevel="0" collapsed="false">
      <c r="A51" s="0" t="s">
        <v>150</v>
      </c>
    </row>
    <row r="52" customFormat="false" ht="15" hidden="false" customHeight="false" outlineLevel="0" collapsed="false">
      <c r="A52" s="0" t="s">
        <v>152</v>
      </c>
    </row>
    <row r="53" customFormat="false" ht="15" hidden="false" customHeight="false" outlineLevel="0" collapsed="false">
      <c r="A53" s="0" t="s">
        <v>156</v>
      </c>
    </row>
    <row r="54" customFormat="false" ht="15" hidden="false" customHeight="false" outlineLevel="0" collapsed="false">
      <c r="A54" s="0" t="s">
        <v>158</v>
      </c>
    </row>
    <row r="55" customFormat="false" ht="15" hidden="false" customHeight="false" outlineLevel="0" collapsed="false">
      <c r="A55" s="0" t="s">
        <v>160</v>
      </c>
    </row>
    <row r="56" customFormat="false" ht="15" hidden="false" customHeight="false" outlineLevel="0" collapsed="false">
      <c r="A56" s="0" t="s">
        <v>164</v>
      </c>
    </row>
    <row r="57" customFormat="false" ht="15" hidden="false" customHeight="false" outlineLevel="0" collapsed="false">
      <c r="A57" s="0" t="s">
        <v>170</v>
      </c>
    </row>
    <row r="58" customFormat="false" ht="15" hidden="false" customHeight="false" outlineLevel="0" collapsed="false">
      <c r="A58" s="0" t="s">
        <v>172</v>
      </c>
    </row>
    <row r="59" customFormat="false" ht="15" hidden="false" customHeight="false" outlineLevel="0" collapsed="false">
      <c r="A59" s="0" t="s">
        <v>174</v>
      </c>
    </row>
    <row r="60" customFormat="false" ht="15" hidden="false" customHeight="false" outlineLevel="0" collapsed="false">
      <c r="A60" s="0" t="s">
        <v>180</v>
      </c>
    </row>
    <row r="61" customFormat="false" ht="15" hidden="false" customHeight="false" outlineLevel="0" collapsed="false">
      <c r="A61" s="0" t="s">
        <v>182</v>
      </c>
    </row>
    <row r="62" customFormat="false" ht="15" hidden="false" customHeight="false" outlineLevel="0" collapsed="false">
      <c r="A62" s="0" t="s">
        <v>186</v>
      </c>
    </row>
    <row r="63" customFormat="false" ht="15" hidden="false" customHeight="false" outlineLevel="0" collapsed="false">
      <c r="A63" s="0" t="s">
        <v>192</v>
      </c>
    </row>
    <row r="64" customFormat="false" ht="15" hidden="false" customHeight="false" outlineLevel="0" collapsed="false">
      <c r="A64" s="0" t="s">
        <v>194</v>
      </c>
    </row>
    <row r="65" customFormat="false" ht="15" hidden="false" customHeight="false" outlineLevel="0" collapsed="false">
      <c r="A65" s="0" t="s">
        <v>196</v>
      </c>
    </row>
    <row r="66" customFormat="false" ht="15" hidden="false" customHeight="false" outlineLevel="0" collapsed="false">
      <c r="A66" s="0" t="s">
        <v>198</v>
      </c>
    </row>
    <row r="67" customFormat="false" ht="15" hidden="false" customHeight="false" outlineLevel="0" collapsed="false">
      <c r="A67" s="0" t="s">
        <v>200</v>
      </c>
    </row>
    <row r="68" customFormat="false" ht="15" hidden="false" customHeight="false" outlineLevel="0" collapsed="false">
      <c r="A68" s="0" t="s">
        <v>204</v>
      </c>
    </row>
    <row r="69" customFormat="false" ht="15" hidden="false" customHeight="false" outlineLevel="0" collapsed="false">
      <c r="A69" s="0" t="s">
        <v>210</v>
      </c>
    </row>
    <row r="70" customFormat="false" ht="15" hidden="false" customHeight="false" outlineLevel="0" collapsed="false">
      <c r="A70" s="0" t="s">
        <v>212</v>
      </c>
    </row>
    <row r="71" customFormat="false" ht="15" hidden="false" customHeight="false" outlineLevel="0" collapsed="false">
      <c r="A71" s="0" t="s">
        <v>214</v>
      </c>
    </row>
    <row r="72" customFormat="false" ht="15" hidden="false" customHeight="false" outlineLevel="0" collapsed="false">
      <c r="A72" s="0" t="s">
        <v>222</v>
      </c>
    </row>
    <row r="73" customFormat="false" ht="15" hidden="false" customHeight="false" outlineLevel="0" collapsed="false">
      <c r="A73" s="0" t="s">
        <v>224</v>
      </c>
    </row>
    <row r="74" customFormat="false" ht="15" hidden="false" customHeight="false" outlineLevel="0" collapsed="false">
      <c r="A74" s="0" t="s">
        <v>226</v>
      </c>
    </row>
    <row r="75" customFormat="false" ht="15" hidden="false" customHeight="false" outlineLevel="0" collapsed="false">
      <c r="A75" s="0" t="s">
        <v>228</v>
      </c>
    </row>
    <row r="76" customFormat="false" ht="15" hidden="false" customHeight="false" outlineLevel="0" collapsed="false">
      <c r="A76" s="0" t="s">
        <v>232</v>
      </c>
    </row>
    <row r="77" customFormat="false" ht="15" hidden="false" customHeight="false" outlineLevel="0" collapsed="false">
      <c r="A77" s="0" t="s">
        <v>234</v>
      </c>
    </row>
    <row r="78" customFormat="false" ht="15" hidden="false" customHeight="false" outlineLevel="0" collapsed="false">
      <c r="A78" s="0" t="s">
        <v>23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4"/>
  <sheetViews>
    <sheetView showFormulas="false" showGridLines="true" showRowColHeaders="true" showZeros="true" rightToLeft="false" tabSelected="false" showOutlineSymbols="true" defaultGridColor="true" view="normal" topLeftCell="A114" colorId="64" zoomScale="100" zoomScaleNormal="100" zoomScalePageLayoutView="100" workbookViewId="0">
      <selection pane="topLeft" activeCell="A1" activeCellId="0" sqref="A1:A13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240</v>
      </c>
    </row>
    <row r="2" customFormat="false" ht="15" hidden="false" customHeight="false" outlineLevel="0" collapsed="false">
      <c r="A2" s="0" t="s">
        <v>242</v>
      </c>
    </row>
    <row r="3" customFormat="false" ht="15" hidden="false" customHeight="false" outlineLevel="0" collapsed="false">
      <c r="A3" s="0" t="s">
        <v>244</v>
      </c>
    </row>
    <row r="4" customFormat="false" ht="15" hidden="false" customHeight="false" outlineLevel="0" collapsed="false">
      <c r="A4" s="0" t="s">
        <v>246</v>
      </c>
    </row>
    <row r="5" customFormat="false" ht="15" hidden="false" customHeight="false" outlineLevel="0" collapsed="false">
      <c r="A5" s="0" t="s">
        <v>248</v>
      </c>
    </row>
    <row r="6" customFormat="false" ht="15" hidden="false" customHeight="false" outlineLevel="0" collapsed="false">
      <c r="A6" s="0" t="s">
        <v>250</v>
      </c>
    </row>
    <row r="7" customFormat="false" ht="15" hidden="false" customHeight="false" outlineLevel="0" collapsed="false">
      <c r="A7" s="0" t="s">
        <v>252</v>
      </c>
    </row>
    <row r="8" customFormat="false" ht="15" hidden="false" customHeight="false" outlineLevel="0" collapsed="false">
      <c r="A8" s="0" t="s">
        <v>254</v>
      </c>
    </row>
    <row r="9" customFormat="false" ht="15" hidden="false" customHeight="false" outlineLevel="0" collapsed="false">
      <c r="A9" s="0" t="s">
        <v>256</v>
      </c>
    </row>
    <row r="10" customFormat="false" ht="15" hidden="false" customHeight="false" outlineLevel="0" collapsed="false">
      <c r="A10" s="0" t="s">
        <v>258</v>
      </c>
    </row>
    <row r="11" customFormat="false" ht="15" hidden="false" customHeight="false" outlineLevel="0" collapsed="false">
      <c r="A11" s="0" t="s">
        <v>260</v>
      </c>
    </row>
    <row r="12" customFormat="false" ht="15" hidden="false" customHeight="false" outlineLevel="0" collapsed="false">
      <c r="A12" s="0" t="s">
        <v>262</v>
      </c>
    </row>
    <row r="13" customFormat="false" ht="15" hidden="false" customHeight="false" outlineLevel="0" collapsed="false">
      <c r="A13" s="0" t="s">
        <v>266</v>
      </c>
    </row>
    <row r="14" customFormat="false" ht="15" hidden="false" customHeight="false" outlineLevel="0" collapsed="false">
      <c r="A14" s="0" t="s">
        <v>268</v>
      </c>
    </row>
    <row r="15" customFormat="false" ht="15" hidden="false" customHeight="false" outlineLevel="0" collapsed="false">
      <c r="A15" s="0" t="s">
        <v>270</v>
      </c>
    </row>
    <row r="16" customFormat="false" ht="15" hidden="false" customHeight="false" outlineLevel="0" collapsed="false">
      <c r="A16" s="0" t="s">
        <v>272</v>
      </c>
    </row>
    <row r="17" customFormat="false" ht="15" hidden="false" customHeight="false" outlineLevel="0" collapsed="false">
      <c r="A17" s="0" t="s">
        <v>274</v>
      </c>
    </row>
    <row r="18" customFormat="false" ht="15" hidden="false" customHeight="false" outlineLevel="0" collapsed="false">
      <c r="A18" s="0" t="s">
        <v>276</v>
      </c>
    </row>
    <row r="19" customFormat="false" ht="15" hidden="false" customHeight="false" outlineLevel="0" collapsed="false">
      <c r="A19" s="0" t="s">
        <v>278</v>
      </c>
    </row>
    <row r="20" customFormat="false" ht="15" hidden="false" customHeight="false" outlineLevel="0" collapsed="false">
      <c r="A20" s="0" t="s">
        <v>280</v>
      </c>
    </row>
    <row r="21" customFormat="false" ht="15" hidden="false" customHeight="false" outlineLevel="0" collapsed="false">
      <c r="A21" s="0" t="s">
        <v>282</v>
      </c>
    </row>
    <row r="22" customFormat="false" ht="15" hidden="false" customHeight="false" outlineLevel="0" collapsed="false">
      <c r="A22" s="0" t="s">
        <v>284</v>
      </c>
    </row>
    <row r="23" customFormat="false" ht="15" hidden="false" customHeight="false" outlineLevel="0" collapsed="false">
      <c r="A23" s="0" t="s">
        <v>286</v>
      </c>
    </row>
    <row r="24" customFormat="false" ht="15" hidden="false" customHeight="false" outlineLevel="0" collapsed="false">
      <c r="A24" s="0" t="s">
        <v>288</v>
      </c>
    </row>
    <row r="25" customFormat="false" ht="15" hidden="false" customHeight="false" outlineLevel="0" collapsed="false">
      <c r="A25" s="0" t="s">
        <v>290</v>
      </c>
    </row>
    <row r="26" customFormat="false" ht="15" hidden="false" customHeight="false" outlineLevel="0" collapsed="false">
      <c r="A26" s="0" t="s">
        <v>292</v>
      </c>
    </row>
    <row r="27" customFormat="false" ht="15" hidden="false" customHeight="false" outlineLevel="0" collapsed="false">
      <c r="A27" s="0" t="s">
        <v>294</v>
      </c>
    </row>
    <row r="28" customFormat="false" ht="15" hidden="false" customHeight="false" outlineLevel="0" collapsed="false">
      <c r="A28" s="0" t="s">
        <v>296</v>
      </c>
    </row>
    <row r="29" customFormat="false" ht="15" hidden="false" customHeight="false" outlineLevel="0" collapsed="false">
      <c r="A29" s="0" t="s">
        <v>298</v>
      </c>
    </row>
    <row r="30" customFormat="false" ht="15" hidden="false" customHeight="false" outlineLevel="0" collapsed="false">
      <c r="A30" s="0" t="s">
        <v>300</v>
      </c>
    </row>
    <row r="31" customFormat="false" ht="15" hidden="false" customHeight="false" outlineLevel="0" collapsed="false">
      <c r="A31" s="0" t="s">
        <v>302</v>
      </c>
    </row>
    <row r="32" customFormat="false" ht="15" hidden="false" customHeight="false" outlineLevel="0" collapsed="false">
      <c r="A32" s="0" t="s">
        <v>304</v>
      </c>
    </row>
    <row r="33" customFormat="false" ht="15" hidden="false" customHeight="false" outlineLevel="0" collapsed="false">
      <c r="A33" s="0" t="s">
        <v>306</v>
      </c>
    </row>
    <row r="34" customFormat="false" ht="15" hidden="false" customHeight="false" outlineLevel="0" collapsed="false">
      <c r="A34" s="0" t="s">
        <v>308</v>
      </c>
    </row>
    <row r="35" customFormat="false" ht="15" hidden="false" customHeight="false" outlineLevel="0" collapsed="false">
      <c r="A35" s="0" t="s">
        <v>310</v>
      </c>
    </row>
    <row r="36" customFormat="false" ht="15" hidden="false" customHeight="false" outlineLevel="0" collapsed="false">
      <c r="A36" s="0" t="s">
        <v>312</v>
      </c>
    </row>
    <row r="37" customFormat="false" ht="15" hidden="false" customHeight="false" outlineLevel="0" collapsed="false">
      <c r="A37" s="0" t="s">
        <v>314</v>
      </c>
    </row>
    <row r="38" customFormat="false" ht="15" hidden="false" customHeight="false" outlineLevel="0" collapsed="false">
      <c r="A38" s="0" t="s">
        <v>316</v>
      </c>
    </row>
    <row r="39" customFormat="false" ht="15" hidden="false" customHeight="false" outlineLevel="0" collapsed="false">
      <c r="A39" s="0" t="s">
        <v>318</v>
      </c>
    </row>
    <row r="40" customFormat="false" ht="15" hidden="false" customHeight="false" outlineLevel="0" collapsed="false">
      <c r="A40" s="0" t="s">
        <v>320</v>
      </c>
    </row>
    <row r="41" customFormat="false" ht="15" hidden="false" customHeight="false" outlineLevel="0" collapsed="false">
      <c r="A41" s="0" t="s">
        <v>322</v>
      </c>
    </row>
    <row r="42" customFormat="false" ht="15" hidden="false" customHeight="false" outlineLevel="0" collapsed="false">
      <c r="A42" s="0" t="s">
        <v>324</v>
      </c>
    </row>
    <row r="43" customFormat="false" ht="15" hidden="false" customHeight="false" outlineLevel="0" collapsed="false">
      <c r="A43" s="0" t="s">
        <v>326</v>
      </c>
    </row>
    <row r="44" customFormat="false" ht="15" hidden="false" customHeight="false" outlineLevel="0" collapsed="false">
      <c r="A44" s="0" t="s">
        <v>328</v>
      </c>
    </row>
    <row r="45" customFormat="false" ht="15" hidden="false" customHeight="false" outlineLevel="0" collapsed="false">
      <c r="A45" s="0" t="s">
        <v>330</v>
      </c>
    </row>
    <row r="46" customFormat="false" ht="15" hidden="false" customHeight="false" outlineLevel="0" collapsed="false">
      <c r="A46" s="0" t="s">
        <v>332</v>
      </c>
    </row>
    <row r="47" customFormat="false" ht="15" hidden="false" customHeight="false" outlineLevel="0" collapsed="false">
      <c r="A47" s="0" t="s">
        <v>334</v>
      </c>
    </row>
    <row r="48" customFormat="false" ht="15" hidden="false" customHeight="false" outlineLevel="0" collapsed="false">
      <c r="A48" s="0" t="s">
        <v>336</v>
      </c>
    </row>
    <row r="49" customFormat="false" ht="15" hidden="false" customHeight="false" outlineLevel="0" collapsed="false">
      <c r="A49" s="0" t="s">
        <v>338</v>
      </c>
    </row>
    <row r="50" customFormat="false" ht="15" hidden="false" customHeight="false" outlineLevel="0" collapsed="false">
      <c r="A50" s="0" t="s">
        <v>340</v>
      </c>
    </row>
    <row r="51" customFormat="false" ht="15" hidden="false" customHeight="false" outlineLevel="0" collapsed="false">
      <c r="A51" s="0" t="s">
        <v>342</v>
      </c>
    </row>
    <row r="52" customFormat="false" ht="15" hidden="false" customHeight="false" outlineLevel="0" collapsed="false">
      <c r="A52" s="0" t="s">
        <v>344</v>
      </c>
    </row>
    <row r="53" customFormat="false" ht="15" hidden="false" customHeight="false" outlineLevel="0" collapsed="false">
      <c r="A53" s="0" t="s">
        <v>346</v>
      </c>
    </row>
    <row r="54" customFormat="false" ht="15" hidden="false" customHeight="false" outlineLevel="0" collapsed="false">
      <c r="A54" s="0" t="s">
        <v>348</v>
      </c>
    </row>
    <row r="55" customFormat="false" ht="15" hidden="false" customHeight="false" outlineLevel="0" collapsed="false">
      <c r="A55" s="0" t="s">
        <v>350</v>
      </c>
    </row>
    <row r="56" customFormat="false" ht="15" hidden="false" customHeight="false" outlineLevel="0" collapsed="false">
      <c r="A56" s="0" t="s">
        <v>352</v>
      </c>
    </row>
    <row r="57" customFormat="false" ht="15" hidden="false" customHeight="false" outlineLevel="0" collapsed="false">
      <c r="A57" s="0" t="s">
        <v>354</v>
      </c>
    </row>
    <row r="58" customFormat="false" ht="15" hidden="false" customHeight="false" outlineLevel="0" collapsed="false">
      <c r="A58" s="0" t="s">
        <v>356</v>
      </c>
    </row>
    <row r="59" customFormat="false" ht="15" hidden="false" customHeight="false" outlineLevel="0" collapsed="false">
      <c r="A59" s="0" t="s">
        <v>358</v>
      </c>
    </row>
    <row r="60" customFormat="false" ht="15" hidden="false" customHeight="false" outlineLevel="0" collapsed="false">
      <c r="A60" s="0" t="s">
        <v>360</v>
      </c>
    </row>
    <row r="61" customFormat="false" ht="15" hidden="false" customHeight="false" outlineLevel="0" collapsed="false">
      <c r="A61" s="0" t="s">
        <v>362</v>
      </c>
    </row>
    <row r="62" customFormat="false" ht="15" hidden="false" customHeight="false" outlineLevel="0" collapsed="false">
      <c r="A62" s="0" t="s">
        <v>364</v>
      </c>
    </row>
    <row r="63" customFormat="false" ht="15" hidden="false" customHeight="false" outlineLevel="0" collapsed="false">
      <c r="A63" s="0" t="s">
        <v>366</v>
      </c>
    </row>
    <row r="64" customFormat="false" ht="15" hidden="false" customHeight="false" outlineLevel="0" collapsed="false">
      <c r="A64" s="0" t="s">
        <v>368</v>
      </c>
    </row>
    <row r="65" customFormat="false" ht="15" hidden="false" customHeight="false" outlineLevel="0" collapsed="false">
      <c r="A65" s="0" t="s">
        <v>370</v>
      </c>
    </row>
    <row r="66" customFormat="false" ht="15" hidden="false" customHeight="false" outlineLevel="0" collapsed="false">
      <c r="A66" s="0" t="s">
        <v>372</v>
      </c>
    </row>
    <row r="67" customFormat="false" ht="15" hidden="false" customHeight="false" outlineLevel="0" collapsed="false">
      <c r="A67" s="0" t="s">
        <v>374</v>
      </c>
    </row>
    <row r="68" customFormat="false" ht="15" hidden="false" customHeight="false" outlineLevel="0" collapsed="false">
      <c r="A68" s="0" t="s">
        <v>376</v>
      </c>
    </row>
    <row r="69" customFormat="false" ht="15" hidden="false" customHeight="false" outlineLevel="0" collapsed="false">
      <c r="A69" s="0" t="s">
        <v>378</v>
      </c>
    </row>
    <row r="70" customFormat="false" ht="15" hidden="false" customHeight="false" outlineLevel="0" collapsed="false">
      <c r="A70" s="0" t="s">
        <v>381</v>
      </c>
    </row>
    <row r="71" customFormat="false" ht="15" hidden="false" customHeight="false" outlineLevel="0" collapsed="false">
      <c r="A71" s="0" t="s">
        <v>383</v>
      </c>
    </row>
    <row r="72" customFormat="false" ht="15" hidden="false" customHeight="false" outlineLevel="0" collapsed="false">
      <c r="A72" s="0" t="s">
        <v>385</v>
      </c>
    </row>
    <row r="73" customFormat="false" ht="15" hidden="false" customHeight="false" outlineLevel="0" collapsed="false">
      <c r="A73" s="0" t="s">
        <v>387</v>
      </c>
    </row>
    <row r="74" customFormat="false" ht="15" hidden="false" customHeight="false" outlineLevel="0" collapsed="false">
      <c r="A74" s="0" t="s">
        <v>388</v>
      </c>
    </row>
    <row r="75" customFormat="false" ht="15" hidden="false" customHeight="false" outlineLevel="0" collapsed="false">
      <c r="A75" s="0" t="s">
        <v>390</v>
      </c>
    </row>
    <row r="76" customFormat="false" ht="15" hidden="false" customHeight="false" outlineLevel="0" collapsed="false">
      <c r="A76" s="0" t="s">
        <v>392</v>
      </c>
    </row>
    <row r="77" customFormat="false" ht="15" hidden="false" customHeight="false" outlineLevel="0" collapsed="false">
      <c r="A77" s="0" t="s">
        <v>394</v>
      </c>
    </row>
    <row r="78" customFormat="false" ht="15" hidden="false" customHeight="false" outlineLevel="0" collapsed="false">
      <c r="A78" s="0" t="s">
        <v>396</v>
      </c>
    </row>
    <row r="79" customFormat="false" ht="15" hidden="false" customHeight="false" outlineLevel="0" collapsed="false">
      <c r="A79" s="0" t="s">
        <v>398</v>
      </c>
    </row>
    <row r="80" customFormat="false" ht="15" hidden="false" customHeight="false" outlineLevel="0" collapsed="false">
      <c r="A80" s="0" t="s">
        <v>400</v>
      </c>
    </row>
    <row r="81" customFormat="false" ht="15" hidden="false" customHeight="false" outlineLevel="0" collapsed="false">
      <c r="A81" s="0" t="s">
        <v>401</v>
      </c>
    </row>
    <row r="82" customFormat="false" ht="15" hidden="false" customHeight="false" outlineLevel="0" collapsed="false">
      <c r="A82" s="0" t="s">
        <v>403</v>
      </c>
    </row>
    <row r="83" customFormat="false" ht="15" hidden="false" customHeight="false" outlineLevel="0" collapsed="false">
      <c r="A83" s="0" t="s">
        <v>405</v>
      </c>
    </row>
    <row r="84" customFormat="false" ht="15" hidden="false" customHeight="false" outlineLevel="0" collapsed="false">
      <c r="A84" s="0" t="s">
        <v>407</v>
      </c>
    </row>
    <row r="85" customFormat="false" ht="15" hidden="false" customHeight="false" outlineLevel="0" collapsed="false">
      <c r="A85" s="0" t="s">
        <v>408</v>
      </c>
    </row>
    <row r="86" customFormat="false" ht="15" hidden="false" customHeight="false" outlineLevel="0" collapsed="false">
      <c r="A86" s="0" t="s">
        <v>410</v>
      </c>
    </row>
    <row r="87" customFormat="false" ht="15" hidden="false" customHeight="false" outlineLevel="0" collapsed="false">
      <c r="A87" s="0" t="s">
        <v>412</v>
      </c>
    </row>
    <row r="88" customFormat="false" ht="15" hidden="false" customHeight="false" outlineLevel="0" collapsed="false">
      <c r="A88" s="0" t="s">
        <v>414</v>
      </c>
    </row>
    <row r="89" customFormat="false" ht="15" hidden="false" customHeight="false" outlineLevel="0" collapsed="false">
      <c r="A89" s="0" t="s">
        <v>416</v>
      </c>
    </row>
    <row r="90" customFormat="false" ht="15" hidden="false" customHeight="false" outlineLevel="0" collapsed="false">
      <c r="A90" s="0" t="s">
        <v>418</v>
      </c>
    </row>
    <row r="91" customFormat="false" ht="15" hidden="false" customHeight="false" outlineLevel="0" collapsed="false">
      <c r="A91" s="0" t="s">
        <v>420</v>
      </c>
    </row>
    <row r="92" customFormat="false" ht="15" hidden="false" customHeight="false" outlineLevel="0" collapsed="false">
      <c r="A92" s="0" t="s">
        <v>422</v>
      </c>
    </row>
    <row r="93" customFormat="false" ht="15" hidden="false" customHeight="false" outlineLevel="0" collapsed="false">
      <c r="A93" s="0" t="s">
        <v>424</v>
      </c>
    </row>
    <row r="94" customFormat="false" ht="15" hidden="false" customHeight="false" outlineLevel="0" collapsed="false">
      <c r="A94" s="0" t="s">
        <v>426</v>
      </c>
    </row>
    <row r="95" customFormat="false" ht="15" hidden="false" customHeight="false" outlineLevel="0" collapsed="false">
      <c r="A95" s="0" t="s">
        <v>428</v>
      </c>
    </row>
    <row r="96" customFormat="false" ht="15" hidden="false" customHeight="false" outlineLevel="0" collapsed="false">
      <c r="A96" s="0" t="s">
        <v>430</v>
      </c>
    </row>
    <row r="97" customFormat="false" ht="15" hidden="false" customHeight="false" outlineLevel="0" collapsed="false">
      <c r="A97" s="0" t="s">
        <v>432</v>
      </c>
    </row>
    <row r="98" customFormat="false" ht="15" hidden="false" customHeight="false" outlineLevel="0" collapsed="false">
      <c r="A98" s="0" t="s">
        <v>434</v>
      </c>
    </row>
    <row r="99" customFormat="false" ht="15" hidden="false" customHeight="false" outlineLevel="0" collapsed="false">
      <c r="A99" s="0" t="s">
        <v>436</v>
      </c>
    </row>
    <row r="100" customFormat="false" ht="15" hidden="false" customHeight="false" outlineLevel="0" collapsed="false">
      <c r="A100" s="0" t="s">
        <v>438</v>
      </c>
    </row>
    <row r="101" customFormat="false" ht="15" hidden="false" customHeight="false" outlineLevel="0" collapsed="false">
      <c r="A101" s="0" t="s">
        <v>440</v>
      </c>
    </row>
    <row r="102" customFormat="false" ht="15" hidden="false" customHeight="false" outlineLevel="0" collapsed="false">
      <c r="A102" s="0" t="s">
        <v>442</v>
      </c>
    </row>
    <row r="103" customFormat="false" ht="15" hidden="false" customHeight="false" outlineLevel="0" collapsed="false">
      <c r="A103" s="0" t="s">
        <v>444</v>
      </c>
    </row>
    <row r="104" customFormat="false" ht="15" hidden="false" customHeight="false" outlineLevel="0" collapsed="false">
      <c r="A104" s="0" t="s">
        <v>446</v>
      </c>
    </row>
    <row r="105" customFormat="false" ht="15" hidden="false" customHeight="false" outlineLevel="0" collapsed="false">
      <c r="A105" s="0" t="s">
        <v>448</v>
      </c>
    </row>
    <row r="106" customFormat="false" ht="15" hidden="false" customHeight="false" outlineLevel="0" collapsed="false">
      <c r="A106" s="0" t="s">
        <v>450</v>
      </c>
    </row>
    <row r="107" customFormat="false" ht="15" hidden="false" customHeight="false" outlineLevel="0" collapsed="false">
      <c r="A107" s="0" t="s">
        <v>452</v>
      </c>
    </row>
    <row r="108" customFormat="false" ht="15" hidden="false" customHeight="false" outlineLevel="0" collapsed="false">
      <c r="A108" s="0" t="s">
        <v>454</v>
      </c>
    </row>
    <row r="109" customFormat="false" ht="15" hidden="false" customHeight="false" outlineLevel="0" collapsed="false">
      <c r="A109" s="0" t="s">
        <v>456</v>
      </c>
    </row>
    <row r="110" customFormat="false" ht="15" hidden="false" customHeight="false" outlineLevel="0" collapsed="false">
      <c r="A110" s="0" t="s">
        <v>458</v>
      </c>
    </row>
    <row r="111" customFormat="false" ht="15" hidden="false" customHeight="false" outlineLevel="0" collapsed="false">
      <c r="A111" s="0" t="s">
        <v>460</v>
      </c>
    </row>
    <row r="112" customFormat="false" ht="15" hidden="false" customHeight="false" outlineLevel="0" collapsed="false">
      <c r="A112" s="0" t="s">
        <v>462</v>
      </c>
    </row>
    <row r="113" customFormat="false" ht="15" hidden="false" customHeight="false" outlineLevel="0" collapsed="false">
      <c r="A113" s="0" t="s">
        <v>464</v>
      </c>
    </row>
    <row r="114" customFormat="false" ht="15" hidden="false" customHeight="false" outlineLevel="0" collapsed="false">
      <c r="A114" s="0" t="s">
        <v>466</v>
      </c>
    </row>
    <row r="115" customFormat="false" ht="15" hidden="false" customHeight="false" outlineLevel="0" collapsed="false">
      <c r="A115" s="0" t="s">
        <v>468</v>
      </c>
    </row>
    <row r="116" customFormat="false" ht="15" hidden="false" customHeight="false" outlineLevel="0" collapsed="false">
      <c r="A116" s="0" t="s">
        <v>470</v>
      </c>
    </row>
    <row r="117" customFormat="false" ht="15" hidden="false" customHeight="false" outlineLevel="0" collapsed="false">
      <c r="A117" s="0" t="s">
        <v>472</v>
      </c>
    </row>
    <row r="118" customFormat="false" ht="15" hidden="false" customHeight="false" outlineLevel="0" collapsed="false">
      <c r="A118" s="0" t="s">
        <v>473</v>
      </c>
    </row>
    <row r="119" customFormat="false" ht="15" hidden="false" customHeight="false" outlineLevel="0" collapsed="false">
      <c r="A119" s="0" t="s">
        <v>474</v>
      </c>
    </row>
    <row r="120" customFormat="false" ht="15" hidden="false" customHeight="false" outlineLevel="0" collapsed="false">
      <c r="A120" s="0" t="s">
        <v>476</v>
      </c>
    </row>
    <row r="121" customFormat="false" ht="15" hidden="false" customHeight="false" outlineLevel="0" collapsed="false">
      <c r="A121" s="0" t="s">
        <v>478</v>
      </c>
    </row>
    <row r="122" customFormat="false" ht="15" hidden="false" customHeight="false" outlineLevel="0" collapsed="false">
      <c r="A122" s="0" t="s">
        <v>480</v>
      </c>
    </row>
    <row r="123" customFormat="false" ht="15" hidden="false" customHeight="false" outlineLevel="0" collapsed="false">
      <c r="A123" s="0" t="s">
        <v>482</v>
      </c>
    </row>
    <row r="124" customFormat="false" ht="15" hidden="false" customHeight="false" outlineLevel="0" collapsed="false">
      <c r="A124" s="0" t="s">
        <v>484</v>
      </c>
    </row>
    <row r="125" customFormat="false" ht="15" hidden="false" customHeight="false" outlineLevel="0" collapsed="false">
      <c r="A125" s="0" t="s">
        <v>486</v>
      </c>
    </row>
    <row r="126" customFormat="false" ht="15" hidden="false" customHeight="false" outlineLevel="0" collapsed="false">
      <c r="A126" s="0" t="s">
        <v>488</v>
      </c>
    </row>
    <row r="127" customFormat="false" ht="15" hidden="false" customHeight="false" outlineLevel="0" collapsed="false">
      <c r="A127" s="0" t="s">
        <v>490</v>
      </c>
    </row>
    <row r="128" customFormat="false" ht="15" hidden="false" customHeight="false" outlineLevel="0" collapsed="false">
      <c r="A128" s="0" t="s">
        <v>491</v>
      </c>
    </row>
    <row r="129" customFormat="false" ht="15" hidden="false" customHeight="false" outlineLevel="0" collapsed="false">
      <c r="A129" s="0" t="s">
        <v>493</v>
      </c>
    </row>
    <row r="130" customFormat="false" ht="15" hidden="false" customHeight="false" outlineLevel="0" collapsed="false">
      <c r="A130" s="0" t="s">
        <v>495</v>
      </c>
    </row>
    <row r="131" customFormat="false" ht="15" hidden="false" customHeight="false" outlineLevel="0" collapsed="false">
      <c r="A131" s="0" t="s">
        <v>496</v>
      </c>
    </row>
    <row r="132" customFormat="false" ht="15" hidden="false" customHeight="false" outlineLevel="0" collapsed="false">
      <c r="A132" s="0" t="s">
        <v>498</v>
      </c>
    </row>
    <row r="133" customFormat="false" ht="15" hidden="false" customHeight="false" outlineLevel="0" collapsed="false">
      <c r="A133" s="0" t="s">
        <v>500</v>
      </c>
    </row>
    <row r="134" customFormat="false" ht="15" hidden="false" customHeight="false" outlineLevel="0" collapsed="false">
      <c r="A134" s="0" t="s">
        <v>50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A3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6</v>
      </c>
    </row>
    <row r="2" customFormat="false" ht="15" hidden="false" customHeight="false" outlineLevel="0" collapsed="false">
      <c r="A2" s="0" t="s">
        <v>8</v>
      </c>
    </row>
    <row r="3" customFormat="false" ht="15" hidden="false" customHeight="false" outlineLevel="0" collapsed="false">
      <c r="A3" s="0" t="s">
        <v>10</v>
      </c>
    </row>
    <row r="4" customFormat="false" ht="15" hidden="false" customHeight="false" outlineLevel="0" collapsed="false">
      <c r="A4" s="0" t="s">
        <v>12</v>
      </c>
    </row>
    <row r="5" customFormat="false" ht="15" hidden="false" customHeight="false" outlineLevel="0" collapsed="false">
      <c r="A5" s="0" t="s">
        <v>18</v>
      </c>
    </row>
    <row r="6" customFormat="false" ht="15" hidden="false" customHeight="false" outlineLevel="0" collapsed="false">
      <c r="A6" s="0" t="s">
        <v>22</v>
      </c>
    </row>
    <row r="7" customFormat="false" ht="15" hidden="false" customHeight="false" outlineLevel="0" collapsed="false">
      <c r="A7" s="0" t="s">
        <v>24</v>
      </c>
    </row>
    <row r="8" customFormat="false" ht="15" hidden="false" customHeight="false" outlineLevel="0" collapsed="false">
      <c r="A8" s="0" t="s">
        <v>32</v>
      </c>
    </row>
    <row r="9" customFormat="false" ht="15" hidden="false" customHeight="false" outlineLevel="0" collapsed="false">
      <c r="A9" s="0" t="s">
        <v>48</v>
      </c>
    </row>
    <row r="10" customFormat="false" ht="15" hidden="false" customHeight="false" outlineLevel="0" collapsed="false">
      <c r="A10" s="0" t="s">
        <v>50</v>
      </c>
    </row>
    <row r="11" customFormat="false" ht="15" hidden="false" customHeight="false" outlineLevel="0" collapsed="false">
      <c r="A11" s="0" t="s">
        <v>56</v>
      </c>
    </row>
    <row r="12" customFormat="false" ht="15" hidden="false" customHeight="false" outlineLevel="0" collapsed="false">
      <c r="A12" s="0" t="s">
        <v>60</v>
      </c>
    </row>
    <row r="13" customFormat="false" ht="15" hidden="false" customHeight="false" outlineLevel="0" collapsed="false">
      <c r="A13" s="0" t="s">
        <v>66</v>
      </c>
    </row>
    <row r="14" customFormat="false" ht="15" hidden="false" customHeight="false" outlineLevel="0" collapsed="false">
      <c r="A14" s="0" t="s">
        <v>76</v>
      </c>
    </row>
    <row r="15" customFormat="false" ht="15" hidden="false" customHeight="false" outlineLevel="0" collapsed="false">
      <c r="A15" s="0" t="s">
        <v>88</v>
      </c>
    </row>
    <row r="16" customFormat="false" ht="15" hidden="false" customHeight="false" outlineLevel="0" collapsed="false">
      <c r="A16" s="0" t="s">
        <v>96</v>
      </c>
    </row>
    <row r="17" customFormat="false" ht="15" hidden="false" customHeight="false" outlineLevel="0" collapsed="false">
      <c r="A17" s="0" t="s">
        <v>100</v>
      </c>
    </row>
    <row r="18" customFormat="false" ht="15" hidden="false" customHeight="false" outlineLevel="0" collapsed="false">
      <c r="A18" s="0" t="s">
        <v>106</v>
      </c>
    </row>
    <row r="19" customFormat="false" ht="15" hidden="false" customHeight="false" outlineLevel="0" collapsed="false">
      <c r="A19" s="0" t="s">
        <v>114</v>
      </c>
    </row>
    <row r="20" customFormat="false" ht="15" hidden="false" customHeight="false" outlineLevel="0" collapsed="false">
      <c r="A20" s="0" t="s">
        <v>116</v>
      </c>
    </row>
    <row r="21" customFormat="false" ht="15" hidden="false" customHeight="false" outlineLevel="0" collapsed="false">
      <c r="A21" s="0" t="s">
        <v>130</v>
      </c>
    </row>
    <row r="22" customFormat="false" ht="15" hidden="false" customHeight="false" outlineLevel="0" collapsed="false">
      <c r="A22" s="0" t="s">
        <v>132</v>
      </c>
    </row>
    <row r="23" customFormat="false" ht="15" hidden="false" customHeight="false" outlineLevel="0" collapsed="false">
      <c r="A23" s="0" t="s">
        <v>154</v>
      </c>
    </row>
    <row r="24" customFormat="false" ht="15" hidden="false" customHeight="false" outlineLevel="0" collapsed="false">
      <c r="A24" s="0" t="s">
        <v>162</v>
      </c>
    </row>
    <row r="25" customFormat="false" ht="15" hidden="false" customHeight="false" outlineLevel="0" collapsed="false">
      <c r="A25" s="0" t="s">
        <v>166</v>
      </c>
    </row>
    <row r="26" customFormat="false" ht="15" hidden="false" customHeight="false" outlineLevel="0" collapsed="false">
      <c r="A26" s="0" t="s">
        <v>168</v>
      </c>
    </row>
    <row r="27" customFormat="false" ht="15" hidden="false" customHeight="false" outlineLevel="0" collapsed="false">
      <c r="A27" s="0" t="s">
        <v>176</v>
      </c>
    </row>
    <row r="28" customFormat="false" ht="15" hidden="false" customHeight="false" outlineLevel="0" collapsed="false">
      <c r="A28" s="0" t="s">
        <v>178</v>
      </c>
    </row>
    <row r="29" customFormat="false" ht="15" hidden="false" customHeight="false" outlineLevel="0" collapsed="false">
      <c r="A29" s="0" t="s">
        <v>184</v>
      </c>
    </row>
    <row r="30" customFormat="false" ht="15" hidden="false" customHeight="false" outlineLevel="0" collapsed="false">
      <c r="A30" s="0" t="s">
        <v>188</v>
      </c>
    </row>
    <row r="31" customFormat="false" ht="15" hidden="false" customHeight="false" outlineLevel="0" collapsed="false">
      <c r="A31" s="0" t="s">
        <v>190</v>
      </c>
    </row>
    <row r="32" customFormat="false" ht="15" hidden="false" customHeight="false" outlineLevel="0" collapsed="false">
      <c r="A32" s="0" t="s">
        <v>202</v>
      </c>
    </row>
    <row r="33" customFormat="false" ht="15" hidden="false" customHeight="false" outlineLevel="0" collapsed="false">
      <c r="A33" s="0" t="s">
        <v>206</v>
      </c>
    </row>
    <row r="34" customFormat="false" ht="15" hidden="false" customHeight="false" outlineLevel="0" collapsed="false">
      <c r="A34" s="0" t="s">
        <v>208</v>
      </c>
    </row>
    <row r="35" customFormat="false" ht="15" hidden="false" customHeight="false" outlineLevel="0" collapsed="false">
      <c r="A35" s="0" t="s">
        <v>216</v>
      </c>
    </row>
    <row r="36" customFormat="false" ht="15" hidden="false" customHeight="false" outlineLevel="0" collapsed="false">
      <c r="A36" s="0" t="s">
        <v>218</v>
      </c>
    </row>
    <row r="37" customFormat="false" ht="15" hidden="false" customHeight="false" outlineLevel="0" collapsed="false">
      <c r="A37" s="0" t="s">
        <v>220</v>
      </c>
    </row>
    <row r="38" customFormat="false" ht="15" hidden="false" customHeight="false" outlineLevel="0" collapsed="false">
      <c r="A38" s="0" t="s">
        <v>230</v>
      </c>
    </row>
    <row r="39" customFormat="false" ht="15" hidden="false" customHeight="false" outlineLevel="0" collapsed="false">
      <c r="A39" s="0" t="s">
        <v>23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5.7"/>
  </cols>
  <sheetData>
    <row r="1" customFormat="false" ht="30" hidden="false" customHeight="false" outlineLevel="0" collapsed="false">
      <c r="A1" s="19" t="s">
        <v>504</v>
      </c>
      <c r="B1" s="19" t="s">
        <v>505</v>
      </c>
    </row>
    <row r="2" customFormat="false" ht="15" hidden="false" customHeight="false" outlineLevel="0" collapsed="false">
      <c r="A2" s="20" t="s">
        <v>506</v>
      </c>
      <c r="B2" s="21" t="n">
        <v>212</v>
      </c>
    </row>
    <row r="3" customFormat="false" ht="15" hidden="false" customHeight="false" outlineLevel="0" collapsed="false">
      <c r="A3" s="20" t="s">
        <v>507</v>
      </c>
      <c r="B3" s="21" t="n">
        <v>117</v>
      </c>
    </row>
    <row r="4" customFormat="false" ht="29.25" hidden="false" customHeight="false" outlineLevel="0" collapsed="false">
      <c r="A4" s="20" t="s">
        <v>508</v>
      </c>
      <c r="B4" s="21" t="n">
        <v>78</v>
      </c>
    </row>
    <row r="5" customFormat="false" ht="15" hidden="false" customHeight="false" outlineLevel="0" collapsed="false">
      <c r="A5" s="20" t="s">
        <v>509</v>
      </c>
      <c r="B5" s="21" t="n">
        <v>134</v>
      </c>
    </row>
    <row r="6" customFormat="false" ht="15" hidden="false" customHeight="false" outlineLevel="0" collapsed="false">
      <c r="A6" s="20" t="s">
        <v>510</v>
      </c>
      <c r="B6" s="21" t="n">
        <v>39</v>
      </c>
    </row>
    <row r="7" customFormat="false" ht="15" hidden="false" customHeight="false" outlineLevel="0" collapsed="false">
      <c r="A7" s="20" t="s">
        <v>511</v>
      </c>
      <c r="B7" s="21" t="n">
        <v>251</v>
      </c>
    </row>
  </sheetData>
  <hyperlinks>
    <hyperlink ref="B2" r:id="rId1" display="javascript:void(0);"/>
    <hyperlink ref="B3" r:id="rId2" display="javascript:void(0);"/>
    <hyperlink ref="B4" r:id="rId3" display="javascript:void(0);"/>
    <hyperlink ref="B5" r:id="rId4" display="javascript:void(0);"/>
    <hyperlink ref="B6" r:id="rId5" display="javascript:void(0);"/>
    <hyperlink ref="B7" r:id="rId6" display="javascript:void(0);"/>
  </hyperlink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6T00:25:43Z</dcterms:created>
  <dc:creator>Goldman</dc:creator>
  <dc:description/>
  <dc:language>en-US</dc:language>
  <cp:lastModifiedBy>ggoldman</cp:lastModifiedBy>
  <dcterms:modified xsi:type="dcterms:W3CDTF">2019-04-25T12:29:20Z</dcterms:modified>
  <cp:revision>0</cp:revision>
  <dc:subject/>
  <dc:title/>
</cp:coreProperties>
</file>